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VEGF Project Data" sheetId="1" state="visible" r:id="rId2"/>
    <sheet name="Additional m vs. f" sheetId="2" state="visible" r:id="rId3"/>
    <sheet name="Add. time to centr." sheetId="3" state="visible" r:id="rId4"/>
    <sheet name="Spiking experiments" sheetId="4" state="visible" r:id="rId5"/>
    <sheet name="LMX_St. Curve w. Aflibercept" sheetId="5" state="visible" r:id="rId6"/>
    <sheet name="Elisa_St. Curve w. Aflibercept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6" uniqueCount="338">
  <si>
    <t xml:space="preserve">Sample</t>
  </si>
  <si>
    <t xml:space="preserve">Center A</t>
  </si>
  <si>
    <t xml:space="preserve">Center B</t>
  </si>
  <si>
    <t xml:space="preserve">Central laboratory 
VEGF ELISA</t>
  </si>
  <si>
    <t xml:space="preserve">Central laboratory
VEGF Luminex</t>
  </si>
  <si>
    <t xml:space="preserve">Central laboratory
IGF-4</t>
  </si>
  <si>
    <t xml:space="preserve">Central laboratory 
PF-4</t>
  </si>
  <si>
    <t xml:space="preserve">Center E</t>
  </si>
  <si>
    <t xml:space="preserve">Center F</t>
  </si>
  <si>
    <t xml:space="preserve">Center C</t>
  </si>
  <si>
    <t xml:space="preserve">Center D</t>
  </si>
  <si>
    <t xml:space="preserve">500µl EDTA T1, P1, F</t>
  </si>
  <si>
    <t xml:space="preserve">3510.9</t>
  </si>
  <si>
    <t xml:space="preserve">500µl EDTA, T1, P1 M</t>
  </si>
  <si>
    <t xml:space="preserve">500µl 30min, T1, P1 B</t>
  </si>
  <si>
    <t xml:space="preserve">300µl EDTA T1, P1, F</t>
  </si>
  <si>
    <t xml:space="preserve">500µl CTAD, T1, P1, M</t>
  </si>
  <si>
    <t xml:space="preserve">9ml 30min, T1, P1, B</t>
  </si>
  <si>
    <t xml:space="preserve">9ml EDTA T1, P1, F</t>
  </si>
  <si>
    <t xml:space="preserve">3ml CTAD, T1, P1, M</t>
  </si>
  <si>
    <t xml:space="preserve">5ml 30min, T1, P1, B</t>
  </si>
  <si>
    <t xml:space="preserve">5ml EDTA T1, P1, F</t>
  </si>
  <si>
    <t xml:space="preserve">9ml Z1, T1, P1, M</t>
  </si>
  <si>
    <t xml:space="preserve">500µl 2h, T1, P1, B</t>
  </si>
  <si>
    <t xml:space="preserve">500µl PECT T1, P1, F</t>
  </si>
  <si>
    <t xml:space="preserve">5ml Z1, T1, P1, M</t>
  </si>
  <si>
    <t xml:space="preserve">9ml 2h, T1, P1, B</t>
  </si>
  <si>
    <t xml:space="preserve">300µl PECT T1, P1, F</t>
  </si>
  <si>
    <t xml:space="preserve">9ml Z2, T1, P1, M</t>
  </si>
  <si>
    <t xml:space="preserve">5ml, 2h, T1, P1, B</t>
  </si>
  <si>
    <t xml:space="preserve">9ml PECT T1, P1, F</t>
  </si>
  <si>
    <t xml:space="preserve">5ml Z2, T1, P1, M</t>
  </si>
  <si>
    <t xml:space="preserve">500µl 30min, T1, P2, B</t>
  </si>
  <si>
    <t xml:space="preserve">5ml PECT T1, P1, F</t>
  </si>
  <si>
    <t xml:space="preserve">500µl EDTA, T1, P2, M</t>
  </si>
  <si>
    <t xml:space="preserve">9ml, 30min, T1, P2, B</t>
  </si>
  <si>
    <t xml:space="preserve">9ml EDTA T1, P2, F</t>
  </si>
  <si>
    <t xml:space="preserve">500µl CTAD, T1, P2, M</t>
  </si>
  <si>
    <t xml:space="preserve">5ml, 30min, T1, P2, B</t>
  </si>
  <si>
    <t xml:space="preserve">5ml EDTA T1, P2, F</t>
  </si>
  <si>
    <t xml:space="preserve">3ml CTAD, T1, P2, M</t>
  </si>
  <si>
    <t xml:space="preserve">500µl 2h, T1, P2, B</t>
  </si>
  <si>
    <t xml:space="preserve">9ml PECT, T1, P2, F</t>
  </si>
  <si>
    <t xml:space="preserve">9ml Z1, T1, P2, M</t>
  </si>
  <si>
    <t xml:space="preserve">9ml, 2h, T1, P2, B</t>
  </si>
  <si>
    <t xml:space="preserve">5ml PECT, T1, P2, F</t>
  </si>
  <si>
    <t xml:space="preserve">5ml Z1, T1, P2, M</t>
  </si>
  <si>
    <t xml:space="preserve">5ml, 2h, T1, P2, B</t>
  </si>
  <si>
    <t xml:space="preserve">9ml Z2, T1, P2, M</t>
  </si>
  <si>
    <t xml:space="preserve">500µl EDTA, T2, P1, F</t>
  </si>
  <si>
    <t xml:space="preserve">5ml Z2, T1, P2, M</t>
  </si>
  <si>
    <t xml:space="preserve">NA</t>
  </si>
  <si>
    <t xml:space="preserve">9ml EDTA, T2, P1, F</t>
  </si>
  <si>
    <t xml:space="preserve">5ml EDTA, T2, P1, F</t>
  </si>
  <si>
    <t xml:space="preserve">500µl EDTA, T2, P1, M</t>
  </si>
  <si>
    <t xml:space="preserve">500µl, 30min, T2, P1, B</t>
  </si>
  <si>
    <t xml:space="preserve">500µl PECT, T2,P1, F</t>
  </si>
  <si>
    <t xml:space="preserve">500µl CTAD, T2, P1, M</t>
  </si>
  <si>
    <t xml:space="preserve">9ml, 30min, T2, P1, B</t>
  </si>
  <si>
    <t xml:space="preserve">9ml PECT, T2, P1, F</t>
  </si>
  <si>
    <t xml:space="preserve">3ml CTAD, T2, P1, M</t>
  </si>
  <si>
    <t xml:space="preserve">5ml, 30min, T2, P1, B</t>
  </si>
  <si>
    <t xml:space="preserve">5ml PECT, T2, P1, F</t>
  </si>
  <si>
    <t xml:space="preserve">9ml Z1, T2, P1, M</t>
  </si>
  <si>
    <t xml:space="preserve">500µl, 2h, T2, P1, B</t>
  </si>
  <si>
    <t xml:space="preserve">500µl EDTA T2, P2, F</t>
  </si>
  <si>
    <t xml:space="preserve">5ml Z1, T2, P1, M</t>
  </si>
  <si>
    <t xml:space="preserve">9ml, 2h, T2, P1, B</t>
  </si>
  <si>
    <t xml:space="preserve">300µl EDTA T2, P2, F</t>
  </si>
  <si>
    <t xml:space="preserve">9ml Z2, T2, P1, M</t>
  </si>
  <si>
    <t xml:space="preserve">5ml, 2h, T2, P1, B</t>
  </si>
  <si>
    <t xml:space="preserve">9ml EDTA T2, P2, F</t>
  </si>
  <si>
    <t xml:space="preserve">5ml Z2, T2, P1, M</t>
  </si>
  <si>
    <t xml:space="preserve">500µl, 30min, T2, P2, B</t>
  </si>
  <si>
    <t xml:space="preserve">5ml EDTA T2, P2, F</t>
  </si>
  <si>
    <t xml:space="preserve">500µl EDTA, T2, P2, M</t>
  </si>
  <si>
    <t xml:space="preserve">9ml, 30min, T2, P2, B</t>
  </si>
  <si>
    <t xml:space="preserve">500µl PECT T2, P2, F</t>
  </si>
  <si>
    <t xml:space="preserve">500µl CTAD, T2, P2, M</t>
  </si>
  <si>
    <t xml:space="preserve">5ml, 30min, T2, P2, B</t>
  </si>
  <si>
    <t xml:space="preserve">9ml PECT T2, P2, F</t>
  </si>
  <si>
    <t xml:space="preserve">3ml CTAD, T2, P2, M</t>
  </si>
  <si>
    <t xml:space="preserve">500µl, 2h, T2, P2, B</t>
  </si>
  <si>
    <t xml:space="preserve">5ml PECT T2, P2, F</t>
  </si>
  <si>
    <t xml:space="preserve">9ml Z1, T2, P2, M</t>
  </si>
  <si>
    <t xml:space="preserve">9ml, 2h, T2, P2, B</t>
  </si>
  <si>
    <t xml:space="preserve">5ml Z1, T2, P2, M</t>
  </si>
  <si>
    <t xml:space="preserve">5ml, 2h, T2, P2, B</t>
  </si>
  <si>
    <t xml:space="preserve">9ml Z2, T2, P2, M</t>
  </si>
  <si>
    <t xml:space="preserve">EDTA 9 after 3-4h, T1, P2, F</t>
  </si>
  <si>
    <t xml:space="preserve">5ml Z2, T2, P2, M</t>
  </si>
  <si>
    <t xml:space="preserve">EDTA 9 after 6h, T1, P2, F</t>
  </si>
  <si>
    <t xml:space="preserve">EDTA 5 after 3-4h, T1, P2, F</t>
  </si>
  <si>
    <t xml:space="preserve">EDTA 5 after 6h, T1, P2, F</t>
  </si>
  <si>
    <t xml:space="preserve">PECT 5 after 3-4h, T1, P2, F</t>
  </si>
  <si>
    <t xml:space="preserve">PECT 5 after 6h, T1, P2, F</t>
  </si>
  <si>
    <t xml:space="preserve">PECT 9 after 3-4h, T1, P2, F</t>
  </si>
  <si>
    <t xml:space="preserve">PECT 9 after 6h, T1, P2, F</t>
  </si>
  <si>
    <t xml:space="preserve">EDTA 9 after 3-4h, T2, P1, F</t>
  </si>
  <si>
    <t xml:space="preserve">EDTA 9 after 6h, T2, P1, F</t>
  </si>
  <si>
    <t xml:space="preserve">EDTA 5 after 3-4h, T2, P1, F</t>
  </si>
  <si>
    <t xml:space="preserve">EDTA 5 after 6h, T2, P1, F</t>
  </si>
  <si>
    <t xml:space="preserve">PECT 9 after 3-4h, T2, P1, F</t>
  </si>
  <si>
    <t xml:space="preserve">PECT 9 after 6h, T2, P1, F</t>
  </si>
  <si>
    <t xml:space="preserve">PECT 5 after 3-4h, T2, P1, F</t>
  </si>
  <si>
    <t xml:space="preserve">PECT 5 after 6h, T2, P1, F</t>
  </si>
  <si>
    <t xml:space="preserve">EDTA plus VEGF T1, P1, F</t>
  </si>
  <si>
    <t xml:space="preserve">1:10 T1, P1, F</t>
  </si>
  <si>
    <t xml:space="preserve">1:5 T1, P1, F</t>
  </si>
  <si>
    <t xml:space="preserve">Z1 plus VEGF, T1, P1, M</t>
  </si>
  <si>
    <t xml:space="preserve">30min +VEGF, T1, P1, B</t>
  </si>
  <si>
    <t xml:space="preserve">Z1 1:10, T1, P1, M</t>
  </si>
  <si>
    <t xml:space="preserve">&lt; LLOQ</t>
  </si>
  <si>
    <t xml:space="preserve">30min, 1:10, T1, P1, B</t>
  </si>
  <si>
    <t xml:space="preserve">PECT+VEGF T1, P1, F</t>
  </si>
  <si>
    <t xml:space="preserve">Z1 1:5, T1, P1, M</t>
  </si>
  <si>
    <t xml:space="preserve">30min, 1:5, T1, P1, B</t>
  </si>
  <si>
    <t xml:space="preserve">PECT 1:10 T1, P1, F</t>
  </si>
  <si>
    <t xml:space="preserve">PECT 1:5 T1, P1, F</t>
  </si>
  <si>
    <t xml:space="preserve">Z2 plus VEGF, T1, P1, M</t>
  </si>
  <si>
    <t xml:space="preserve">2h +VEGF, T1, P1, B</t>
  </si>
  <si>
    <t xml:space="preserve">Z2 1:10, T1, P1, M</t>
  </si>
  <si>
    <t xml:space="preserve">2h, 1:10, T1, P1, B</t>
  </si>
  <si>
    <t xml:space="preserve">Z2 1:5, T1, P1, M</t>
  </si>
  <si>
    <t xml:space="preserve">2h, 1:5, T1, P1, B</t>
  </si>
  <si>
    <t xml:space="preserve">EDTA plus VEGF  T1, P2, F</t>
  </si>
  <si>
    <t xml:space="preserve">EDTA 1:10 , T1, P2, F</t>
  </si>
  <si>
    <t xml:space="preserve">EDTA 1:5, T1, P2, F</t>
  </si>
  <si>
    <t xml:space="preserve">Z1 plus VEGF, T1, P2, M</t>
  </si>
  <si>
    <t xml:space="preserve">30min+VEGF, T1, P2, B</t>
  </si>
  <si>
    <t xml:space="preserve">Z1 1:10, T1, P2, M</t>
  </si>
  <si>
    <t xml:space="preserve">30min, 1:10, T1, P2, B</t>
  </si>
  <si>
    <t xml:space="preserve">PECT plus VEGF, T1, P2, F</t>
  </si>
  <si>
    <t xml:space="preserve">Z1 1:5, T1, P2, M</t>
  </si>
  <si>
    <t xml:space="preserve">30min, 1:5, T1, P2, B</t>
  </si>
  <si>
    <t xml:space="preserve">PECT 1:10, T1, P2, F</t>
  </si>
  <si>
    <t xml:space="preserve">PECT 1:5, T1, P2, F</t>
  </si>
  <si>
    <t xml:space="preserve">Z2 plus VEGF, T1, P2, M</t>
  </si>
  <si>
    <t xml:space="preserve">2h+VEGF, T1, P2, B</t>
  </si>
  <si>
    <t xml:space="preserve">Z2, 1:10, T1, P2, M</t>
  </si>
  <si>
    <t xml:space="preserve">2h, 1:10, T1, P2, B</t>
  </si>
  <si>
    <t xml:space="preserve">Z2, 1:5, T1, P2, M</t>
  </si>
  <si>
    <t xml:space="preserve">2h, 1:5, T1, P2, B</t>
  </si>
  <si>
    <t xml:space="preserve">EDTA plus VEGF, T2, P1, F</t>
  </si>
  <si>
    <t xml:space="preserve">EDTA 1:10, T2, P1, F</t>
  </si>
  <si>
    <t xml:space="preserve">EDTA 1:5, T2, P1, F</t>
  </si>
  <si>
    <t xml:space="preserve">Z1 plus VEGF, T2, P1, M</t>
  </si>
  <si>
    <t xml:space="preserve">30min+VEGF, T2, P1, B</t>
  </si>
  <si>
    <t xml:space="preserve">Z1, 1:10, T2, P1, M</t>
  </si>
  <si>
    <t xml:space="preserve">30min, dil 1:10, T2, P1, B</t>
  </si>
  <si>
    <t xml:space="preserve">PECT plus VEGF, T2, P1, F</t>
  </si>
  <si>
    <t xml:space="preserve">Z1, 1:5, T2, P1, M</t>
  </si>
  <si>
    <t xml:space="preserve">30min, 1:5, T2, P1, B</t>
  </si>
  <si>
    <t xml:space="preserve">PECT 1:10, T2, P1, F</t>
  </si>
  <si>
    <t xml:space="preserve">PECT 1:5, T2, P1, F</t>
  </si>
  <si>
    <t xml:space="preserve">Z2 plus VEGF, T2, P1, M</t>
  </si>
  <si>
    <t xml:space="preserve">2h+VEGF, T2, P1, B</t>
  </si>
  <si>
    <t xml:space="preserve">Z2, 1:10, T2, P1, M</t>
  </si>
  <si>
    <t xml:space="preserve">2h, 1:10, T2, P1, B</t>
  </si>
  <si>
    <t xml:space="preserve">Z2, 1:5, T2, P1, M</t>
  </si>
  <si>
    <t xml:space="preserve">2h, 1:5, T2, P1, B</t>
  </si>
  <si>
    <t xml:space="preserve">EDTA plus VEGF T2, P2, F</t>
  </si>
  <si>
    <t xml:space="preserve">EDTA 1:10 T2, P2, F</t>
  </si>
  <si>
    <t xml:space="preserve">Z1 plus VEGF, T2, P2, M</t>
  </si>
  <si>
    <t xml:space="preserve">30min+VEGF, T2, P2, B</t>
  </si>
  <si>
    <t xml:space="preserve">EDTA 1:5 T2, P2, F</t>
  </si>
  <si>
    <t xml:space="preserve">Z1, 1:10, T2, P2, M</t>
  </si>
  <si>
    <t xml:space="preserve">30min, 1:10, T2, P2, B</t>
  </si>
  <si>
    <t xml:space="preserve">Z1, 1:5, T2, P2, M</t>
  </si>
  <si>
    <t xml:space="preserve">30min, 1:5, T2, P2, B</t>
  </si>
  <si>
    <t xml:space="preserve">PECT plus VEGF T2, P2, F</t>
  </si>
  <si>
    <t xml:space="preserve">PECT 1:10 T2, P2, F</t>
  </si>
  <si>
    <t xml:space="preserve">Z2 plus VEGF, T2, P2, M</t>
  </si>
  <si>
    <t xml:space="preserve">2h+VEGF, T2, P2, B</t>
  </si>
  <si>
    <t xml:space="preserve">PECT 1:5 T2, P2, F</t>
  </si>
  <si>
    <t xml:space="preserve">Z2, 1:10, T2, P2, M</t>
  </si>
  <si>
    <t xml:space="preserve">2h, 1:10, T2, P2, B</t>
  </si>
  <si>
    <t xml:space="preserve">Z2, 1:5, T2, P2, M</t>
  </si>
  <si>
    <t xml:space="preserve">2h, 1:5, T2, P2, B</t>
  </si>
  <si>
    <t xml:space="preserve">Male</t>
  </si>
  <si>
    <t xml:space="preserve">Female</t>
  </si>
  <si>
    <t xml:space="preserve">VEGF [pg/ml]</t>
  </si>
  <si>
    <t xml:space="preserve">P1.P</t>
  </si>
  <si>
    <t xml:space="preserve">P2.P</t>
  </si>
  <si>
    <t xml:space="preserve">P3.P</t>
  </si>
  <si>
    <t xml:space="preserve">P4.P</t>
  </si>
  <si>
    <t xml:space="preserve">P5.P</t>
  </si>
  <si>
    <t xml:space="preserve">P6.P</t>
  </si>
  <si>
    <t xml:space="preserve">P7.P</t>
  </si>
  <si>
    <t xml:space="preserve">P8.P.0h</t>
  </si>
  <si>
    <t xml:space="preserve">P1.C</t>
  </si>
  <si>
    <t xml:space="preserve">P2.C</t>
  </si>
  <si>
    <t xml:space="preserve">P3.C</t>
  </si>
  <si>
    <t xml:space="preserve">P4.C</t>
  </si>
  <si>
    <t xml:space="preserve">P5.C</t>
  </si>
  <si>
    <t xml:space="preserve">P6.C</t>
  </si>
  <si>
    <t xml:space="preserve">P7.C</t>
  </si>
  <si>
    <t xml:space="preserve">P8.C.0h</t>
  </si>
  <si>
    <t xml:space="preserve">P1.E</t>
  </si>
  <si>
    <t xml:space="preserve">P2.E</t>
  </si>
  <si>
    <t xml:space="preserve">P3.E</t>
  </si>
  <si>
    <t xml:space="preserve">P4.E</t>
  </si>
  <si>
    <t xml:space="preserve">P5.E</t>
  </si>
  <si>
    <t xml:space="preserve">P6.E</t>
  </si>
  <si>
    <t xml:space="preserve">P7.E</t>
  </si>
  <si>
    <t xml:space="preserve">P8.E.0h</t>
  </si>
  <si>
    <t xml:space="preserve">Time before centriguation</t>
  </si>
  <si>
    <t xml:space="preserve">P8.C.2h</t>
  </si>
  <si>
    <t xml:space="preserve">P8.C.4h</t>
  </si>
  <si>
    <t xml:space="preserve">P8.C.8h</t>
  </si>
  <si>
    <t xml:space="preserve">P8.C.24h</t>
  </si>
  <si>
    <t xml:space="preserve">P8.E.2h</t>
  </si>
  <si>
    <t xml:space="preserve">P8.E.4h</t>
  </si>
  <si>
    <t xml:space="preserve">P8.E.8h</t>
  </si>
  <si>
    <t xml:space="preserve">P8.E.24h</t>
  </si>
  <si>
    <t xml:space="preserve">P8.P.2h</t>
  </si>
  <si>
    <t xml:space="preserve">P8.P.4h</t>
  </si>
  <si>
    <t xml:space="preserve">P8.P.8h</t>
  </si>
  <si>
    <t xml:space="preserve">P8.P.24h</t>
  </si>
  <si>
    <t xml:space="preserve">R&amp;D Human VEGF Quantikine ELISA Kit (DVE00)</t>
  </si>
  <si>
    <t xml:space="preserve">conc 1 [pg/mL]</t>
  </si>
  <si>
    <t xml:space="preserve">background subtracted</t>
  </si>
  <si>
    <t xml:space="preserve">expected conc [pg/mL]</t>
  </si>
  <si>
    <t xml:space="preserve">recovery %</t>
  </si>
  <si>
    <t xml:space="preserve">comment</t>
  </si>
  <si>
    <t xml:space="preserve">P8.P_Plasma
VEGF Kit_0</t>
  </si>
  <si>
    <t xml:space="preserve">P8.P_Plasma
VEGF Kit_67</t>
  </si>
  <si>
    <t xml:space="preserve">P8.P_Plasma
VEGF Kit_333</t>
  </si>
  <si>
    <t xml:space="preserve">P8.P_Plasma
VEGF Kit_1333</t>
  </si>
  <si>
    <t xml:space="preserve">P8.P_PlasmaVEGF old_0</t>
  </si>
  <si>
    <t xml:space="preserve">P8.P_PlasmaVEGF old_67</t>
  </si>
  <si>
    <t xml:space="preserve">P8.P_PlasmaVEGF old_333</t>
  </si>
  <si>
    <t xml:space="preserve">P8.P_PlasmaVEGF old_1333</t>
  </si>
  <si>
    <t xml:space="preserve">P8.P_PlasmaVEGF new_0</t>
  </si>
  <si>
    <t xml:space="preserve">P8.P_PlasmaVEGF new_67</t>
  </si>
  <si>
    <t xml:space="preserve">P8.P_PlasmaVEGF new_333</t>
  </si>
  <si>
    <t xml:space="preserve">P8.P_PlasmaVEGF new_1333</t>
  </si>
  <si>
    <t xml:space="preserve">P8.P_PBS
VEGF Kit_0</t>
  </si>
  <si>
    <t xml:space="preserve">&lt;0.000</t>
  </si>
  <si>
    <t xml:space="preserve">P8.P_PBS
VEGF Kit_67</t>
  </si>
  <si>
    <t xml:space="preserve">P8.P_PBS
VEGF Kit_333</t>
  </si>
  <si>
    <t xml:space="preserve">P8.P_PBS
VEGF Kit_1333</t>
  </si>
  <si>
    <t xml:space="preserve">P8.P_PBSVEGF old_0</t>
  </si>
  <si>
    <t xml:space="preserve">&lt; 9 pg/mL, not subtracted</t>
  </si>
  <si>
    <t xml:space="preserve">P8.P_PBSVEGF old_67</t>
  </si>
  <si>
    <t xml:space="preserve">P8.P_PBSVEGF old_333</t>
  </si>
  <si>
    <t xml:space="preserve">failed, no value</t>
  </si>
  <si>
    <t xml:space="preserve">P8.P_PBSVEGF old_1333</t>
  </si>
  <si>
    <t xml:space="preserve">P8.P_PBSVEGF new_0</t>
  </si>
  <si>
    <t xml:space="preserve">P8.P_PBSVEGF new_67</t>
  </si>
  <si>
    <t xml:space="preserve">P8.P_PBSVEGF new_333</t>
  </si>
  <si>
    <t xml:space="preserve">P8.P_PBSVEGF new_1333</t>
  </si>
  <si>
    <t xml:space="preserve">P8.E_Plasma
VEGF Kit_0</t>
  </si>
  <si>
    <t xml:space="preserve">P8.E_Plasma
VEGF Kit_67</t>
  </si>
  <si>
    <t xml:space="preserve">P8.E_Plasma
VEGF Kit_333</t>
  </si>
  <si>
    <t xml:space="preserve">P8.E_Plasma
VEGF Kit_1333</t>
  </si>
  <si>
    <t xml:space="preserve">P8.E_PlasmaVEGF old_0</t>
  </si>
  <si>
    <t xml:space="preserve">P8.E_PlasmaVEGF old_67</t>
  </si>
  <si>
    <t xml:space="preserve">P8.E_PlasmaVEGF old_333</t>
  </si>
  <si>
    <t xml:space="preserve">P8.E_PlasmaVEGF old_1333</t>
  </si>
  <si>
    <t xml:space="preserve">P8.E_PlasmaVEGF new_0</t>
  </si>
  <si>
    <t xml:space="preserve">P8.E_PlasmaVEGF new_67</t>
  </si>
  <si>
    <t xml:space="preserve">P8.E_PlasmaVEGF new_333</t>
  </si>
  <si>
    <t xml:space="preserve">P8.E_PlasmaVEGF new_1333</t>
  </si>
  <si>
    <t xml:space="preserve">P8.E_PBS
VEGF Kit_0</t>
  </si>
  <si>
    <t xml:space="preserve">P8.E_PBS
VEGF Kit_67</t>
  </si>
  <si>
    <t xml:space="preserve">P8.E_PBS
VEGF Kit_333</t>
  </si>
  <si>
    <t xml:space="preserve">P8.E_PBS
VEGF Kit_1333</t>
  </si>
  <si>
    <t xml:space="preserve">P8.E_PBSVEGF old_0</t>
  </si>
  <si>
    <t xml:space="preserve">P8.E_PBSVEGF old_67</t>
  </si>
  <si>
    <t xml:space="preserve">P8.E_PBSVEGF old_333</t>
  </si>
  <si>
    <t xml:space="preserve">P8.E_PBSVEGF old_1333</t>
  </si>
  <si>
    <t xml:space="preserve">P8.E_PBSVEGF new_0</t>
  </si>
  <si>
    <t xml:space="preserve">P8.E_PBSVEGF new_67</t>
  </si>
  <si>
    <t xml:space="preserve">P8.E_PBSVEGF new_333</t>
  </si>
  <si>
    <t xml:space="preserve">P8.E_PBSVEGF new_1333</t>
  </si>
  <si>
    <t xml:space="preserve">P8.C_Plasma
VEGF Kit_0</t>
  </si>
  <si>
    <t xml:space="preserve">P8.C_Plasma
VEGF Kit_67</t>
  </si>
  <si>
    <t xml:space="preserve">P8.C_Plasma
VEGF Kit_333</t>
  </si>
  <si>
    <t xml:space="preserve">P8.C_Plasma
VEGF Kit_1333</t>
  </si>
  <si>
    <t xml:space="preserve">P8.C_PlasmaVEGF old_0</t>
  </si>
  <si>
    <t xml:space="preserve">P8.C_PlasmaVEGF old_67</t>
  </si>
  <si>
    <t xml:space="preserve">P8.C_PlasmaVEGF old_333</t>
  </si>
  <si>
    <t xml:space="preserve">P8.C_PlasmaVEGF old_1333</t>
  </si>
  <si>
    <t xml:space="preserve">P8.C_PlasmaVEGF new_0</t>
  </si>
  <si>
    <t xml:space="preserve">P8.C_PlasmaVEGF new_67</t>
  </si>
  <si>
    <t xml:space="preserve">P8.C_PlasmaVEGF new_333</t>
  </si>
  <si>
    <t xml:space="preserve">P8.C_PlasmaVEGF new_1333</t>
  </si>
  <si>
    <t xml:space="preserve">P8.C_PBS
VEGF Kit_0</t>
  </si>
  <si>
    <t xml:space="preserve">P8.C_PBS
VEGF Kit_67</t>
  </si>
  <si>
    <t xml:space="preserve">P8.C_PBS
VEGF Kit_333</t>
  </si>
  <si>
    <t xml:space="preserve">P8.C_PBS
VEGF Kit_1333</t>
  </si>
  <si>
    <t xml:space="preserve">P8.C_PBSVEGF old_0</t>
  </si>
  <si>
    <t xml:space="preserve">P8.C_PBSVEGF old_67</t>
  </si>
  <si>
    <t xml:space="preserve">P8.C_PBSVEGF old_333</t>
  </si>
  <si>
    <t xml:space="preserve">P8.C_PBSVEGF old_1333</t>
  </si>
  <si>
    <t xml:space="preserve">P8.C_PBSVEGF new_0</t>
  </si>
  <si>
    <t xml:space="preserve">P8.C_PBSVEGF new_67</t>
  </si>
  <si>
    <t xml:space="preserve">P8.C_PBSVEGF new_333</t>
  </si>
  <si>
    <t xml:space="preserve">P8.C_PBSVEGF new_1333</t>
  </si>
  <si>
    <t xml:space="preserve">LUMINEX HS Kit - LMX STANDARD </t>
  </si>
  <si>
    <t xml:space="preserve">Standard</t>
  </si>
  <si>
    <t xml:space="preserve">LMX STANDARD </t>
  </si>
  <si>
    <t xml:space="preserve">Assay buffer</t>
  </si>
  <si>
    <t xml:space="preserve">LMX Calibrator Diluent</t>
  </si>
  <si>
    <t xml:space="preserve">Assay type</t>
  </si>
  <si>
    <t xml:space="preserve">Luminex</t>
  </si>
  <si>
    <t xml:space="preserve">final conc. [pg/mL]</t>
  </si>
  <si>
    <t xml:space="preserve">MFI1</t>
  </si>
  <si>
    <t xml:space="preserve">MFI2</t>
  </si>
  <si>
    <t xml:space="preserve">AVG MFI</t>
  </si>
  <si>
    <t xml:space="preserve">%CV</t>
  </si>
  <si>
    <t xml:space="preserve">S/N</t>
  </si>
  <si>
    <t xml:space="preserve">1820.5*</t>
  </si>
  <si>
    <t xml:space="preserve">172*</t>
  </si>
  <si>
    <t xml:space="preserve">*not counted</t>
  </si>
  <si>
    <t xml:space="preserve">LUMINEX HS Kit - LMX STANDARD + 10 ng/mL Aflibercept</t>
  </si>
  <si>
    <t xml:space="preserve">LMX Calibrator Diluent + 10 ng/mL Aflibercept</t>
  </si>
  <si>
    <t xml:space="preserve">1215.5*</t>
  </si>
  <si>
    <t xml:space="preserve">209.5*</t>
  </si>
  <si>
    <t xml:space="preserve">186.5*</t>
  </si>
  <si>
    <t xml:space="preserve">LUMINEX HS Kit - LMX STANDARD + 100 ng/mL Aflibercept</t>
  </si>
  <si>
    <t xml:space="preserve">LMX Calibrator Diluent + 100 ng/mL Aflibercept</t>
  </si>
  <si>
    <t xml:space="preserve">198.5*</t>
  </si>
  <si>
    <t xml:space="preserve">LUMINEX HS Kit - ELISA Standard</t>
  </si>
  <si>
    <t xml:space="preserve">ELISA Standard</t>
  </si>
  <si>
    <t xml:space="preserve">ELISA Calibrator Diluent</t>
  </si>
  <si>
    <t xml:space="preserve">VEGF ELISA (R&amp;D, #DVE00) - ELISA STANDARD </t>
  </si>
  <si>
    <t xml:space="preserve">ELISA</t>
  </si>
  <si>
    <t xml:space="preserve">OD1</t>
  </si>
  <si>
    <t xml:space="preserve">OD2</t>
  </si>
  <si>
    <t xml:space="preserve">AVG OD</t>
  </si>
  <si>
    <t xml:space="preserve">VEGF ELISA (R&amp;D, #DVE00) - ELISA STANDARD + 10 ng/mL Aflibercept</t>
  </si>
  <si>
    <t xml:space="preserve">ELISA Calibrator Diluent + 10 ng/mL Aflibercept</t>
  </si>
  <si>
    <t xml:space="preserve">VEGF ELISA (R&amp;D, #DVE00) - ELISA STANDARD + 100 ng/mL Aflibercept</t>
  </si>
  <si>
    <t xml:space="preserve">ELISA Calibrator Diluent + 100 ng/mL Aflibercept</t>
  </si>
  <si>
    <t xml:space="preserve">VEGF ELISA (R&amp;D, #DVE00) - LMX Standard</t>
  </si>
  <si>
    <t xml:space="preserve">Luminex Standar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"/>
    <numFmt numFmtId="167" formatCode="0.0000"/>
    <numFmt numFmtId="168" formatCode="0"/>
    <numFmt numFmtId="169" formatCode="0.0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0"/>
      <color rgb="FF000000"/>
      <name val="Arial"/>
      <family val="2"/>
    </font>
    <font>
      <sz val="11"/>
      <color rgb="FF800080"/>
      <name val="Calibri"/>
      <family val="2"/>
    </font>
    <font>
      <sz val="10"/>
      <name val="Arial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FFFFFF"/>
      <name val="Arial"/>
      <family val="2"/>
    </font>
    <font>
      <b val="true"/>
      <sz val="1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E3E3E3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000080"/>
        <bgColor rgb="FF000080"/>
      </patternFill>
    </fill>
    <fill>
      <patternFill patternType="solid">
        <fgColor rgb="FFFFFFFF"/>
        <bgColor rgb="FFFFFFC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1" borderId="0" applyFont="true" applyBorder="false" applyAlignment="false" applyProtection="false"/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2" borderId="4" applyFont="true" applyBorder="true" applyAlignment="false" applyProtection="false"/>
    <xf numFmtId="164" fontId="13" fillId="3" borderId="0" applyFont="true" applyBorder="false" applyAlignment="false" applyProtection="false"/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5" applyFont="true" applyBorder="true" applyAlignment="false" applyProtection="false"/>
    <xf numFmtId="164" fontId="16" fillId="0" borderId="0" applyFont="true" applyBorder="false" applyAlignment="false" applyProtection="false"/>
    <xf numFmtId="164" fontId="17" fillId="23" borderId="6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7" applyFont="true" applyBorder="true" applyAlignment="false" applyProtection="false"/>
    <xf numFmtId="164" fontId="20" fillId="0" borderId="8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7" fillId="2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7" fillId="2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7" fillId="2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11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15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2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18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4" borderId="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8" borderId="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9" borderId="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4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rmal 2" xfId="51"/>
    <cellStyle name="Notiz" xfId="52"/>
    <cellStyle name="Schlecht" xfId="53"/>
    <cellStyle name="Standard 2" xfId="54"/>
    <cellStyle name="Verknüpfte Zelle" xfId="55"/>
    <cellStyle name="Warnender Text" xfId="56"/>
    <cellStyle name="Zelle überprüfen" xfId="57"/>
    <cellStyle name="Überschrift" xfId="58"/>
    <cellStyle name="Überschrift 1" xfId="59"/>
    <cellStyle name="Überschrift 2" xfId="60"/>
    <cellStyle name="Überschrift 3" xfId="61"/>
    <cellStyle name="Überschrift 4" xfId="6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86"/>
  <sheetViews>
    <sheetView showFormulas="false" showGridLines="true" showRowColHeaders="true" showZeros="true" rightToLeft="false" tabSelected="false" showOutlineSymbols="true" defaultGridColor="true" view="normal" topLeftCell="J1" colorId="64" zoomScale="75" zoomScaleNormal="75" zoomScalePageLayoutView="100" workbookViewId="0">
      <pane xSplit="0" ySplit="1" topLeftCell="A152" activePane="bottomLeft" state="frozen"/>
      <selection pane="topLeft" activeCell="J1" activeCellId="0" sqref="J1"/>
      <selection pane="bottomLeft" activeCell="Q1" activeCellId="0" sqref="Q1:W1 Q1:W1"/>
    </sheetView>
  </sheetViews>
  <sheetFormatPr defaultColWidth="8.84765625" defaultRowHeight="15.8" zeroHeight="false" outlineLevelRow="0" outlineLevelCol="0"/>
  <cols>
    <col collapsed="false" customWidth="true" hidden="false" outlineLevel="0" max="1" min="1" style="1" width="27.99"/>
    <col collapsed="false" customWidth="true" hidden="false" outlineLevel="0" max="2" min="2" style="2" width="14.14"/>
    <col collapsed="false" customWidth="true" hidden="false" outlineLevel="0" max="3" min="3" style="2" width="14.56"/>
    <col collapsed="false" customWidth="true" hidden="false" outlineLevel="0" max="4" min="4" style="1" width="18.56"/>
    <col collapsed="false" customWidth="true" hidden="false" outlineLevel="0" max="5" min="5" style="1" width="17.99"/>
    <col collapsed="false" customWidth="true" hidden="false" outlineLevel="0" max="7" min="6" style="1" width="17.85"/>
    <col collapsed="false" customWidth="true" hidden="false" outlineLevel="0" max="8" min="8" style="1" width="8.41"/>
    <col collapsed="false" customWidth="true" hidden="false" outlineLevel="0" max="9" min="9" style="1" width="23.7"/>
    <col collapsed="false" customWidth="true" hidden="false" outlineLevel="0" max="10" min="10" style="2" width="10.99"/>
    <col collapsed="false" customWidth="true" hidden="false" outlineLevel="0" max="11" min="11" style="2" width="10.71"/>
    <col collapsed="false" customWidth="true" hidden="false" outlineLevel="0" max="12" min="12" style="1" width="18.28"/>
    <col collapsed="false" customWidth="true" hidden="false" outlineLevel="0" max="13" min="13" style="1" width="18.99"/>
    <col collapsed="false" customWidth="true" hidden="false" outlineLevel="0" max="14" min="14" style="1" width="18.28"/>
    <col collapsed="false" customWidth="true" hidden="false" outlineLevel="0" max="15" min="15" style="1" width="19.14"/>
    <col collapsed="false" customWidth="true" hidden="false" outlineLevel="0" max="16" min="16" style="1" width="7.7"/>
    <col collapsed="false" customWidth="true" hidden="false" outlineLevel="0" max="17" min="17" style="1" width="21.42"/>
    <col collapsed="false" customWidth="false" hidden="false" outlineLevel="0" max="19" min="18" style="2" width="8.85"/>
    <col collapsed="false" customWidth="true" hidden="false" outlineLevel="0" max="20" min="20" style="1" width="20.85"/>
    <col collapsed="false" customWidth="true" hidden="false" outlineLevel="0" max="21" min="21" style="1" width="17.99"/>
    <col collapsed="false" customWidth="true" hidden="false" outlineLevel="0" max="22" min="22" style="1" width="17.42"/>
    <col collapsed="false" customWidth="true" hidden="false" outlineLevel="0" max="23" min="23" style="1" width="19.28"/>
    <col collapsed="false" customWidth="true" hidden="false" outlineLevel="0" max="24" min="24" style="1" width="13.14"/>
    <col collapsed="false" customWidth="false" hidden="false" outlineLevel="0" max="257" min="25" style="1" width="8.85"/>
  </cols>
  <sheetData>
    <row r="1" customFormat="false" ht="25.35" hidden="false" customHeight="fals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I1" s="7" t="s">
        <v>0</v>
      </c>
      <c r="J1" s="7" t="s">
        <v>7</v>
      </c>
      <c r="K1" s="7" t="s">
        <v>8</v>
      </c>
      <c r="L1" s="7" t="s">
        <v>3</v>
      </c>
      <c r="M1" s="7" t="s">
        <v>4</v>
      </c>
      <c r="N1" s="7" t="s">
        <v>5</v>
      </c>
      <c r="O1" s="7" t="s">
        <v>6</v>
      </c>
      <c r="Q1" s="7" t="s">
        <v>0</v>
      </c>
      <c r="R1" s="7" t="s">
        <v>9</v>
      </c>
      <c r="S1" s="7" t="s">
        <v>10</v>
      </c>
      <c r="T1" s="7" t="s">
        <v>3</v>
      </c>
      <c r="U1" s="7" t="s">
        <v>4</v>
      </c>
      <c r="V1" s="7" t="s">
        <v>5</v>
      </c>
      <c r="W1" s="7" t="s">
        <v>6</v>
      </c>
    </row>
    <row r="2" customFormat="false" ht="15.8" hidden="false" customHeight="false" outlineLevel="0" collapsed="false">
      <c r="D2" s="8"/>
      <c r="E2" s="8"/>
      <c r="F2" s="8"/>
      <c r="G2" s="8"/>
      <c r="L2" s="9"/>
      <c r="M2" s="9"/>
      <c r="N2" s="9"/>
      <c r="O2" s="9"/>
    </row>
    <row r="3" customFormat="false" ht="15.8" hidden="false" customHeight="false" outlineLevel="0" collapsed="false">
      <c r="A3" s="10" t="s">
        <v>11</v>
      </c>
      <c r="B3" s="11" t="n">
        <v>111.791666666667</v>
      </c>
      <c r="C3" s="12" t="n">
        <v>20.9791667312384</v>
      </c>
      <c r="D3" s="13" t="n">
        <v>47</v>
      </c>
      <c r="E3" s="14" t="n">
        <v>18.3</v>
      </c>
      <c r="F3" s="14" t="n">
        <v>221.8</v>
      </c>
      <c r="G3" s="15" t="s">
        <v>12</v>
      </c>
      <c r="I3" s="16" t="s">
        <v>13</v>
      </c>
      <c r="J3" s="11" t="n">
        <v>90.3846153846154</v>
      </c>
      <c r="K3" s="12" t="n">
        <v>126.75</v>
      </c>
      <c r="L3" s="13" t="n">
        <v>92.02</v>
      </c>
      <c r="M3" s="14" t="n">
        <v>33.8</v>
      </c>
      <c r="N3" s="14" t="n">
        <v>92.5</v>
      </c>
      <c r="O3" s="15" t="n">
        <v>3495.9</v>
      </c>
      <c r="Q3" s="10" t="s">
        <v>14</v>
      </c>
      <c r="R3" s="11" t="n">
        <v>9.33333333333333</v>
      </c>
      <c r="S3" s="12" t="n">
        <v>25.2352941176471</v>
      </c>
      <c r="T3" s="10" t="n">
        <v>31.79</v>
      </c>
      <c r="U3" s="17" t="n">
        <v>5.9</v>
      </c>
      <c r="V3" s="17" t="n">
        <v>153.8</v>
      </c>
      <c r="W3" s="18" t="n">
        <v>1430</v>
      </c>
    </row>
    <row r="4" customFormat="false" ht="15.8" hidden="false" customHeight="false" outlineLevel="0" collapsed="false">
      <c r="A4" s="19"/>
      <c r="B4" s="20"/>
      <c r="C4" s="21"/>
      <c r="D4" s="22"/>
      <c r="E4" s="23"/>
      <c r="F4" s="23"/>
      <c r="G4" s="24"/>
      <c r="I4" s="25"/>
      <c r="J4" s="20"/>
      <c r="K4" s="21"/>
      <c r="L4" s="19"/>
      <c r="M4" s="26"/>
      <c r="N4" s="26"/>
      <c r="O4" s="27"/>
      <c r="Q4" s="19"/>
      <c r="R4" s="20"/>
      <c r="S4" s="21"/>
      <c r="T4" s="19"/>
      <c r="U4" s="26"/>
      <c r="V4" s="26"/>
      <c r="W4" s="27"/>
    </row>
    <row r="5" customFormat="false" ht="15.8" hidden="false" customHeight="false" outlineLevel="0" collapsed="false">
      <c r="A5" s="10" t="s">
        <v>15</v>
      </c>
      <c r="B5" s="11" t="n">
        <v>79.5833333333333</v>
      </c>
      <c r="C5" s="12" t="n">
        <v>14.8141022666525</v>
      </c>
      <c r="D5" s="13" t="n">
        <v>43.7</v>
      </c>
      <c r="E5" s="14" t="n">
        <v>15.7</v>
      </c>
      <c r="F5" s="14" t="n">
        <v>212.3</v>
      </c>
      <c r="G5" s="15" t="n">
        <v>3039.8</v>
      </c>
      <c r="I5" s="16" t="s">
        <v>16</v>
      </c>
      <c r="J5" s="11" t="n">
        <v>24.3346153846154</v>
      </c>
      <c r="K5" s="12" t="n">
        <v>55.014375</v>
      </c>
      <c r="L5" s="13" t="n">
        <v>24.42</v>
      </c>
      <c r="M5" s="14" t="n">
        <v>10.878</v>
      </c>
      <c r="N5" s="14" t="n">
        <v>97.791</v>
      </c>
      <c r="O5" s="15" t="n">
        <v>526.029</v>
      </c>
      <c r="Q5" s="10" t="s">
        <v>17</v>
      </c>
      <c r="R5" s="11" t="n">
        <v>20.5833333333333</v>
      </c>
      <c r="S5" s="12" t="n">
        <v>27.8823529411765</v>
      </c>
      <c r="T5" s="10" t="n">
        <v>40.2</v>
      </c>
      <c r="U5" s="17" t="n">
        <v>6.3</v>
      </c>
      <c r="V5" s="17" t="n">
        <v>148.8</v>
      </c>
      <c r="W5" s="18" t="n">
        <v>2651.6</v>
      </c>
    </row>
    <row r="6" customFormat="false" ht="15.8" hidden="false" customHeight="false" outlineLevel="0" collapsed="false">
      <c r="A6" s="28"/>
      <c r="B6" s="29"/>
      <c r="C6" s="21"/>
      <c r="D6" s="30"/>
      <c r="E6" s="31"/>
      <c r="F6" s="31"/>
      <c r="G6" s="32"/>
      <c r="I6" s="33"/>
      <c r="J6" s="29"/>
      <c r="K6" s="34"/>
      <c r="L6" s="28"/>
      <c r="M6" s="35"/>
      <c r="N6" s="35"/>
      <c r="O6" s="36"/>
      <c r="Q6" s="28"/>
      <c r="R6" s="29"/>
      <c r="S6" s="34"/>
      <c r="T6" s="28"/>
      <c r="U6" s="35"/>
      <c r="V6" s="35"/>
      <c r="W6" s="36"/>
    </row>
    <row r="7" customFormat="false" ht="15.8" hidden="false" customHeight="false" outlineLevel="0" collapsed="false">
      <c r="A7" s="10" t="s">
        <v>18</v>
      </c>
      <c r="B7" s="11" t="n">
        <v>36.1875</v>
      </c>
      <c r="C7" s="12" t="n">
        <v>4.5</v>
      </c>
      <c r="D7" s="13" t="n">
        <v>19.3</v>
      </c>
      <c r="E7" s="14" t="n">
        <v>6.6</v>
      </c>
      <c r="F7" s="14" t="n">
        <v>218.4</v>
      </c>
      <c r="G7" s="15" t="n">
        <v>828.4</v>
      </c>
      <c r="I7" s="37" t="s">
        <v>19</v>
      </c>
      <c r="J7" s="20" t="n">
        <v>11.9538461538462</v>
      </c>
      <c r="K7" s="21" t="n">
        <v>10.96125</v>
      </c>
      <c r="L7" s="22" t="n">
        <v>4.5</v>
      </c>
      <c r="M7" s="23" t="n">
        <v>4.218</v>
      </c>
      <c r="N7" s="23" t="n">
        <v>92.13</v>
      </c>
      <c r="O7" s="24" t="n">
        <v>135.42</v>
      </c>
      <c r="Q7" s="19" t="s">
        <v>20</v>
      </c>
      <c r="R7" s="20" t="n">
        <v>24.3333333333333</v>
      </c>
      <c r="S7" s="21" t="n">
        <v>23.7647058823529</v>
      </c>
      <c r="T7" s="19" t="n">
        <v>40.2</v>
      </c>
      <c r="U7" s="26" t="n">
        <v>6.1</v>
      </c>
      <c r="V7" s="26" t="n">
        <v>156.4</v>
      </c>
      <c r="W7" s="27" t="n">
        <v>2733.8</v>
      </c>
    </row>
    <row r="8" customFormat="false" ht="15.8" hidden="false" customHeight="false" outlineLevel="0" collapsed="false">
      <c r="A8" s="28"/>
      <c r="B8" s="29"/>
      <c r="C8" s="34"/>
      <c r="D8" s="28"/>
      <c r="E8" s="35"/>
      <c r="F8" s="35"/>
      <c r="G8" s="36"/>
      <c r="I8" s="38"/>
      <c r="J8" s="29"/>
      <c r="K8" s="34"/>
      <c r="L8" s="28"/>
      <c r="M8" s="35"/>
      <c r="N8" s="35"/>
      <c r="O8" s="36"/>
      <c r="Q8" s="28"/>
      <c r="R8" s="29"/>
      <c r="S8" s="34"/>
      <c r="T8" s="28"/>
      <c r="U8" s="35"/>
      <c r="V8" s="35"/>
      <c r="W8" s="36"/>
    </row>
    <row r="9" customFormat="false" ht="15.8" hidden="false" customHeight="false" outlineLevel="0" collapsed="false">
      <c r="A9" s="19" t="s">
        <v>21</v>
      </c>
      <c r="B9" s="20" t="n">
        <v>35.1875</v>
      </c>
      <c r="C9" s="12" t="n">
        <v>4.5</v>
      </c>
      <c r="D9" s="22" t="n">
        <v>25.2</v>
      </c>
      <c r="E9" s="23" t="n">
        <v>7.5</v>
      </c>
      <c r="F9" s="23" t="n">
        <v>197.9</v>
      </c>
      <c r="G9" s="24" t="n">
        <v>953.4</v>
      </c>
      <c r="I9" s="25" t="s">
        <v>22</v>
      </c>
      <c r="J9" s="20" t="n">
        <v>69.2307692307692</v>
      </c>
      <c r="K9" s="21" t="n">
        <v>70.5</v>
      </c>
      <c r="L9" s="22" t="n">
        <v>60.2</v>
      </c>
      <c r="M9" s="23" t="n">
        <v>19.5</v>
      </c>
      <c r="N9" s="23" t="n">
        <v>84.2</v>
      </c>
      <c r="O9" s="24" t="n">
        <v>2406.2</v>
      </c>
      <c r="Q9" s="19" t="s">
        <v>23</v>
      </c>
      <c r="R9" s="20" t="n">
        <v>39.75</v>
      </c>
      <c r="S9" s="21" t="n">
        <v>35.8235294117647</v>
      </c>
      <c r="T9" s="19" t="n">
        <v>54.37</v>
      </c>
      <c r="U9" s="26" t="n">
        <v>7.3</v>
      </c>
      <c r="V9" s="26" t="n">
        <v>159.6</v>
      </c>
      <c r="W9" s="27" t="n">
        <v>4901.1</v>
      </c>
    </row>
    <row r="10" customFormat="false" ht="15.8" hidden="false" customHeight="false" outlineLevel="0" collapsed="false">
      <c r="A10" s="19"/>
      <c r="B10" s="20"/>
      <c r="C10" s="34"/>
      <c r="D10" s="19"/>
      <c r="E10" s="26"/>
      <c r="F10" s="26"/>
      <c r="G10" s="27"/>
      <c r="I10" s="25"/>
      <c r="J10" s="20"/>
      <c r="K10" s="21"/>
      <c r="L10" s="19"/>
      <c r="M10" s="26"/>
      <c r="N10" s="26"/>
      <c r="O10" s="27"/>
      <c r="Q10" s="19"/>
      <c r="R10" s="20"/>
      <c r="S10" s="21"/>
      <c r="T10" s="19"/>
      <c r="U10" s="26"/>
      <c r="V10" s="26"/>
      <c r="W10" s="27"/>
    </row>
    <row r="11" customFormat="false" ht="15.8" hidden="false" customHeight="false" outlineLevel="0" collapsed="false">
      <c r="A11" s="10" t="s">
        <v>24</v>
      </c>
      <c r="B11" s="11" t="n">
        <v>19.00875</v>
      </c>
      <c r="C11" s="12" t="n">
        <v>4.5</v>
      </c>
      <c r="D11" s="13" t="n">
        <v>32.19</v>
      </c>
      <c r="E11" s="14" t="n">
        <v>10.212</v>
      </c>
      <c r="F11" s="14" t="n">
        <v>251.637</v>
      </c>
      <c r="G11" s="15" t="n">
        <v>1182.15</v>
      </c>
      <c r="I11" s="16" t="s">
        <v>25</v>
      </c>
      <c r="J11" s="11" t="n">
        <v>71.5384615384616</v>
      </c>
      <c r="K11" s="12" t="n">
        <v>71.4375</v>
      </c>
      <c r="L11" s="13" t="n">
        <v>58.47</v>
      </c>
      <c r="M11" s="14" t="n">
        <v>20.8</v>
      </c>
      <c r="N11" s="14" t="n">
        <v>89.8</v>
      </c>
      <c r="O11" s="15" t="n">
        <v>1901.2</v>
      </c>
      <c r="Q11" s="10" t="s">
        <v>26</v>
      </c>
      <c r="R11" s="11" t="n">
        <v>44.75</v>
      </c>
      <c r="S11" s="12" t="n">
        <v>34.3529411764706</v>
      </c>
      <c r="T11" s="10" t="n">
        <v>50.26</v>
      </c>
      <c r="U11" s="17" t="n">
        <v>0.44</v>
      </c>
      <c r="V11" s="17" t="n">
        <v>150.9</v>
      </c>
      <c r="W11" s="18" t="n">
        <v>3892.8</v>
      </c>
    </row>
    <row r="12" customFormat="false" ht="15.8" hidden="false" customHeight="false" outlineLevel="0" collapsed="false">
      <c r="A12" s="19"/>
      <c r="B12" s="20"/>
      <c r="C12" s="21"/>
      <c r="D12" s="19"/>
      <c r="E12" s="26"/>
      <c r="F12" s="26"/>
      <c r="G12" s="27"/>
      <c r="I12" s="25"/>
      <c r="J12" s="20"/>
      <c r="K12" s="21"/>
      <c r="L12" s="19"/>
      <c r="M12" s="26"/>
      <c r="N12" s="26"/>
      <c r="O12" s="27"/>
      <c r="Q12" s="19"/>
      <c r="R12" s="20"/>
      <c r="S12" s="21"/>
      <c r="T12" s="19"/>
      <c r="U12" s="26"/>
      <c r="V12" s="26"/>
      <c r="W12" s="27"/>
    </row>
    <row r="13" customFormat="false" ht="15.8" hidden="false" customHeight="false" outlineLevel="0" collapsed="false">
      <c r="A13" s="10" t="s">
        <v>27</v>
      </c>
      <c r="B13" s="11" t="n">
        <v>4.5</v>
      </c>
      <c r="C13" s="12" t="n">
        <v>4.5</v>
      </c>
      <c r="D13" s="13" t="n">
        <v>12.654</v>
      </c>
      <c r="E13" s="14" t="n">
        <v>4.995</v>
      </c>
      <c r="F13" s="14" t="n">
        <v>216.339</v>
      </c>
      <c r="G13" s="15" t="n">
        <v>59.829</v>
      </c>
      <c r="I13" s="16" t="s">
        <v>28</v>
      </c>
      <c r="J13" s="11" t="n">
        <v>41.9230769230769</v>
      </c>
      <c r="K13" s="12" t="n">
        <v>46.4375</v>
      </c>
      <c r="L13" s="13" t="n">
        <v>42.58</v>
      </c>
      <c r="M13" s="14" t="n">
        <v>17.4</v>
      </c>
      <c r="N13" s="14" t="n">
        <v>91.5</v>
      </c>
      <c r="O13" s="15" t="n">
        <v>1689.7</v>
      </c>
      <c r="Q13" s="10" t="s">
        <v>29</v>
      </c>
      <c r="R13" s="11" t="n">
        <v>54.75</v>
      </c>
      <c r="S13" s="12" t="n">
        <v>40.5294117647059</v>
      </c>
      <c r="T13" s="10" t="n">
        <v>60.81</v>
      </c>
      <c r="U13" s="17" t="n">
        <v>9.8</v>
      </c>
      <c r="V13" s="17" t="n">
        <v>145.1</v>
      </c>
      <c r="W13" s="18" t="n">
        <v>4724.1</v>
      </c>
    </row>
    <row r="14" customFormat="false" ht="15.8" hidden="false" customHeight="false" outlineLevel="0" collapsed="false">
      <c r="A14" s="28"/>
      <c r="B14" s="29"/>
      <c r="C14" s="21"/>
      <c r="D14" s="28"/>
      <c r="E14" s="35"/>
      <c r="F14" s="35"/>
      <c r="G14" s="36"/>
      <c r="I14" s="33"/>
      <c r="J14" s="29"/>
      <c r="K14" s="34"/>
      <c r="L14" s="28"/>
      <c r="M14" s="35"/>
      <c r="N14" s="35"/>
      <c r="O14" s="36"/>
      <c r="Q14" s="28"/>
      <c r="R14" s="29"/>
      <c r="S14" s="34"/>
      <c r="T14" s="28"/>
      <c r="U14" s="35"/>
      <c r="V14" s="35"/>
      <c r="W14" s="36"/>
    </row>
    <row r="15" customFormat="false" ht="15.8" hidden="false" customHeight="false" outlineLevel="0" collapsed="false">
      <c r="A15" s="10" t="s">
        <v>30</v>
      </c>
      <c r="B15" s="11" t="n">
        <v>15.609375</v>
      </c>
      <c r="C15" s="12" t="n">
        <v>4.5</v>
      </c>
      <c r="D15" s="13" t="n">
        <v>9.768</v>
      </c>
      <c r="E15" s="14" t="n">
        <v>3.774</v>
      </c>
      <c r="F15" s="14" t="n">
        <v>191.697</v>
      </c>
      <c r="G15" s="15" t="n">
        <v>20.313</v>
      </c>
      <c r="I15" s="25" t="s">
        <v>31</v>
      </c>
      <c r="J15" s="20" t="n">
        <v>52.3076923076923</v>
      </c>
      <c r="K15" s="21" t="n">
        <v>47.6875</v>
      </c>
      <c r="L15" s="22" t="n">
        <v>52.03</v>
      </c>
      <c r="M15" s="23" t="n">
        <v>17.6</v>
      </c>
      <c r="N15" s="23" t="n">
        <v>86.9</v>
      </c>
      <c r="O15" s="24" t="n">
        <v>2056.9</v>
      </c>
      <c r="Q15" s="19" t="s">
        <v>32</v>
      </c>
      <c r="R15" s="20" t="n">
        <v>4.5</v>
      </c>
      <c r="S15" s="21" t="n">
        <v>41.4117647058824</v>
      </c>
      <c r="T15" s="19" t="n">
        <v>39</v>
      </c>
      <c r="U15" s="26" t="n">
        <v>14.2</v>
      </c>
      <c r="V15" s="26" t="n">
        <v>283</v>
      </c>
      <c r="W15" s="27" t="n">
        <v>892</v>
      </c>
    </row>
    <row r="16" customFormat="false" ht="15.8" hidden="false" customHeight="false" outlineLevel="0" collapsed="false">
      <c r="A16" s="28"/>
      <c r="B16" s="29"/>
      <c r="C16" s="34"/>
      <c r="D16" s="19"/>
      <c r="E16" s="26"/>
      <c r="F16" s="26"/>
      <c r="G16" s="27"/>
      <c r="I16" s="33"/>
      <c r="J16" s="29"/>
      <c r="K16" s="34"/>
      <c r="L16" s="28"/>
      <c r="M16" s="35"/>
      <c r="N16" s="35"/>
      <c r="O16" s="36"/>
      <c r="Q16" s="28"/>
      <c r="R16" s="29"/>
      <c r="S16" s="34"/>
      <c r="T16" s="28"/>
      <c r="U16" s="35"/>
      <c r="V16" s="35"/>
      <c r="W16" s="36"/>
    </row>
    <row r="17" customFormat="false" ht="15.8" hidden="false" customHeight="false" outlineLevel="0" collapsed="false">
      <c r="A17" s="19" t="s">
        <v>33</v>
      </c>
      <c r="B17" s="20" t="n">
        <v>20.743125</v>
      </c>
      <c r="C17" s="12" t="n">
        <v>4.5</v>
      </c>
      <c r="D17" s="13" t="n">
        <v>4.5</v>
      </c>
      <c r="E17" s="14" t="n">
        <v>3.33</v>
      </c>
      <c r="F17" s="14" t="n">
        <v>192.03</v>
      </c>
      <c r="G17" s="15" t="n">
        <v>25.863</v>
      </c>
      <c r="I17" s="16" t="s">
        <v>34</v>
      </c>
      <c r="J17" s="11" t="n">
        <v>209.615384615385</v>
      </c>
      <c r="K17" s="12" t="n">
        <v>233.9375</v>
      </c>
      <c r="L17" s="13" t="n">
        <v>191.19</v>
      </c>
      <c r="M17" s="14" t="n">
        <v>36.5</v>
      </c>
      <c r="N17" s="14" t="n">
        <v>59.7</v>
      </c>
      <c r="O17" s="15" t="n">
        <v>4372.3</v>
      </c>
      <c r="Q17" s="19" t="s">
        <v>35</v>
      </c>
      <c r="R17" s="20" t="n">
        <v>4.5</v>
      </c>
      <c r="S17" s="21" t="n">
        <v>11.1176470588235</v>
      </c>
      <c r="T17" s="19" t="n">
        <v>31.19</v>
      </c>
      <c r="U17" s="26" t="n">
        <v>10.7</v>
      </c>
      <c r="V17" s="26" t="n">
        <v>289.1</v>
      </c>
      <c r="W17" s="27" t="n">
        <v>744.8</v>
      </c>
    </row>
    <row r="18" customFormat="false" ht="15.8" hidden="false" customHeight="false" outlineLevel="0" collapsed="false">
      <c r="A18" s="19"/>
      <c r="B18" s="20"/>
      <c r="C18" s="34"/>
      <c r="D18" s="28"/>
      <c r="E18" s="35"/>
      <c r="F18" s="35"/>
      <c r="G18" s="36"/>
      <c r="I18" s="25"/>
      <c r="J18" s="20"/>
      <c r="K18" s="21"/>
      <c r="L18" s="19"/>
      <c r="M18" s="26"/>
      <c r="N18" s="26"/>
      <c r="O18" s="27"/>
      <c r="Q18" s="19"/>
      <c r="R18" s="20"/>
      <c r="S18" s="21"/>
      <c r="T18" s="19"/>
      <c r="U18" s="26"/>
      <c r="V18" s="26"/>
      <c r="W18" s="27"/>
    </row>
    <row r="19" customFormat="false" ht="15.8" hidden="false" customHeight="false" outlineLevel="0" collapsed="false">
      <c r="A19" s="10" t="s">
        <v>36</v>
      </c>
      <c r="B19" s="11" t="n">
        <v>110.875</v>
      </c>
      <c r="C19" s="21" t="n">
        <v>45.7499979548156</v>
      </c>
      <c r="D19" s="22" t="n">
        <v>71.4</v>
      </c>
      <c r="E19" s="23" t="n">
        <v>18.7</v>
      </c>
      <c r="F19" s="23" t="n">
        <v>150.9</v>
      </c>
      <c r="G19" s="24" t="n">
        <v>1380.7</v>
      </c>
      <c r="I19" s="16" t="s">
        <v>37</v>
      </c>
      <c r="J19" s="11" t="n">
        <v>34.2392307692308</v>
      </c>
      <c r="K19" s="12" t="n">
        <v>23.795625</v>
      </c>
      <c r="L19" s="13" t="n">
        <v>35.96</v>
      </c>
      <c r="M19" s="14" t="n">
        <v>0.44</v>
      </c>
      <c r="N19" s="14" t="n">
        <v>66.822</v>
      </c>
      <c r="O19" s="15" t="n">
        <v>500.721</v>
      </c>
      <c r="Q19" s="10" t="s">
        <v>38</v>
      </c>
      <c r="R19" s="11" t="n">
        <v>4.5</v>
      </c>
      <c r="S19" s="12" t="n">
        <v>11.1176470588235</v>
      </c>
      <c r="T19" s="10" t="n">
        <v>29.37</v>
      </c>
      <c r="U19" s="17" t="n">
        <v>10.8</v>
      </c>
      <c r="V19" s="17" t="n">
        <v>297</v>
      </c>
      <c r="W19" s="18" t="n">
        <v>811.6</v>
      </c>
    </row>
    <row r="20" customFormat="false" ht="15.8" hidden="false" customHeight="false" outlineLevel="0" collapsed="false">
      <c r="A20" s="19"/>
      <c r="B20" s="20"/>
      <c r="C20" s="21"/>
      <c r="D20" s="19"/>
      <c r="E20" s="26"/>
      <c r="F20" s="26"/>
      <c r="G20" s="27"/>
      <c r="I20" s="33"/>
      <c r="J20" s="29"/>
      <c r="K20" s="34"/>
      <c r="L20" s="28"/>
      <c r="M20" s="35"/>
      <c r="N20" s="35"/>
      <c r="O20" s="36"/>
      <c r="Q20" s="19"/>
      <c r="R20" s="20"/>
      <c r="S20" s="21"/>
      <c r="T20" s="19"/>
      <c r="U20" s="26"/>
      <c r="V20" s="26"/>
      <c r="W20" s="27"/>
    </row>
    <row r="21" customFormat="false" ht="15.8" hidden="false" customHeight="false" outlineLevel="0" collapsed="false">
      <c r="A21" s="10" t="s">
        <v>39</v>
      </c>
      <c r="B21" s="11" t="n">
        <v>111.375</v>
      </c>
      <c r="C21" s="12" t="n">
        <v>42.3125003017485</v>
      </c>
      <c r="D21" s="13" t="n">
        <v>65.3</v>
      </c>
      <c r="E21" s="14" t="n">
        <v>19.8</v>
      </c>
      <c r="F21" s="14" t="n">
        <v>170.4</v>
      </c>
      <c r="G21" s="15" t="n">
        <v>1167.2</v>
      </c>
      <c r="I21" s="37" t="s">
        <v>40</v>
      </c>
      <c r="J21" s="20" t="n">
        <v>17.0769230769231</v>
      </c>
      <c r="K21" s="21" t="n">
        <v>12.695625</v>
      </c>
      <c r="L21" s="22" t="n">
        <v>17.427</v>
      </c>
      <c r="M21" s="23" t="n">
        <v>4.44</v>
      </c>
      <c r="N21" s="23" t="n">
        <v>66.045</v>
      </c>
      <c r="O21" s="24" t="n">
        <v>101.787</v>
      </c>
      <c r="Q21" s="10" t="s">
        <v>41</v>
      </c>
      <c r="R21" s="11" t="n">
        <v>48.9166666666667</v>
      </c>
      <c r="S21" s="12" t="n">
        <v>37</v>
      </c>
      <c r="T21" s="10" t="n">
        <v>38.41</v>
      </c>
      <c r="U21" s="17" t="n">
        <v>14.9</v>
      </c>
      <c r="V21" s="17" t="n">
        <v>274.9</v>
      </c>
      <c r="W21" s="18" t="n">
        <v>1150.4</v>
      </c>
    </row>
    <row r="22" customFormat="false" ht="15.8" hidden="false" customHeight="false" outlineLevel="0" collapsed="false">
      <c r="A22" s="28"/>
      <c r="B22" s="29"/>
      <c r="C22" s="34"/>
      <c r="D22" s="28"/>
      <c r="E22" s="35"/>
      <c r="F22" s="35"/>
      <c r="G22" s="36"/>
      <c r="I22" s="38"/>
      <c r="J22" s="29"/>
      <c r="K22" s="34"/>
      <c r="L22" s="28"/>
      <c r="M22" s="35"/>
      <c r="N22" s="35"/>
      <c r="O22" s="36"/>
      <c r="Q22" s="28"/>
      <c r="R22" s="29"/>
      <c r="S22" s="34"/>
      <c r="T22" s="28"/>
      <c r="U22" s="35"/>
      <c r="V22" s="35"/>
      <c r="W22" s="36"/>
    </row>
    <row r="23" customFormat="false" ht="15.8" hidden="false" customHeight="false" outlineLevel="0" collapsed="false">
      <c r="A23" s="19" t="s">
        <v>42</v>
      </c>
      <c r="B23" s="20" t="n">
        <v>14.01375</v>
      </c>
      <c r="C23" s="21" t="n">
        <v>4.5</v>
      </c>
      <c r="D23" s="22" t="n">
        <v>19.647</v>
      </c>
      <c r="E23" s="23" t="n">
        <v>9.324</v>
      </c>
      <c r="F23" s="23" t="n">
        <v>151.959</v>
      </c>
      <c r="G23" s="24" t="n">
        <v>18.87</v>
      </c>
      <c r="I23" s="25" t="s">
        <v>43</v>
      </c>
      <c r="J23" s="20" t="n">
        <v>165</v>
      </c>
      <c r="K23" s="21" t="n">
        <v>160.1875</v>
      </c>
      <c r="L23" s="22" t="n">
        <v>171.05</v>
      </c>
      <c r="M23" s="23" t="n">
        <v>33.3</v>
      </c>
      <c r="N23" s="23" t="n">
        <v>58.8</v>
      </c>
      <c r="O23" s="24" t="n">
        <v>4361.6</v>
      </c>
      <c r="Q23" s="19" t="s">
        <v>44</v>
      </c>
      <c r="R23" s="20" t="n">
        <v>4.5</v>
      </c>
      <c r="S23" s="21" t="n">
        <v>9.94117647058824</v>
      </c>
      <c r="T23" s="19" t="n">
        <v>23.24</v>
      </c>
      <c r="U23" s="26" t="n">
        <v>10.1</v>
      </c>
      <c r="V23" s="26" t="n">
        <v>341.3</v>
      </c>
      <c r="W23" s="27" t="n">
        <v>504.8</v>
      </c>
    </row>
    <row r="24" customFormat="false" ht="15.8" hidden="false" customHeight="false" outlineLevel="0" collapsed="false">
      <c r="A24" s="19"/>
      <c r="B24" s="20"/>
      <c r="C24" s="34"/>
      <c r="D24" s="19"/>
      <c r="E24" s="26"/>
      <c r="F24" s="26"/>
      <c r="G24" s="27"/>
      <c r="I24" s="25"/>
      <c r="J24" s="20"/>
      <c r="K24" s="21"/>
      <c r="L24" s="19"/>
      <c r="M24" s="26"/>
      <c r="N24" s="26"/>
      <c r="O24" s="27"/>
      <c r="Q24" s="28"/>
      <c r="R24" s="29"/>
      <c r="S24" s="34"/>
      <c r="T24" s="28"/>
      <c r="U24" s="35"/>
      <c r="V24" s="35"/>
      <c r="W24" s="36"/>
    </row>
    <row r="25" customFormat="false" ht="15.8" hidden="false" customHeight="false" outlineLevel="0" collapsed="false">
      <c r="A25" s="10" t="s">
        <v>45</v>
      </c>
      <c r="B25" s="11" t="n">
        <v>10.891875</v>
      </c>
      <c r="C25" s="12" t="n">
        <v>4.5</v>
      </c>
      <c r="D25" s="13" t="n">
        <v>19.092</v>
      </c>
      <c r="E25" s="14" t="n">
        <v>10.767</v>
      </c>
      <c r="F25" s="14" t="n">
        <v>167.499</v>
      </c>
      <c r="G25" s="15" t="n">
        <v>14.652</v>
      </c>
      <c r="I25" s="16" t="s">
        <v>46</v>
      </c>
      <c r="J25" s="11" t="n">
        <v>177.692307692308</v>
      </c>
      <c r="K25" s="12" t="n">
        <v>175.8125</v>
      </c>
      <c r="L25" s="13" t="n">
        <v>188.31</v>
      </c>
      <c r="M25" s="14" t="n">
        <v>34.8</v>
      </c>
      <c r="N25" s="14" t="n">
        <v>60.4</v>
      </c>
      <c r="O25" s="15" t="n">
        <v>4464.7</v>
      </c>
      <c r="Q25" s="19" t="s">
        <v>47</v>
      </c>
      <c r="R25" s="20" t="n">
        <v>10.5833333333333</v>
      </c>
      <c r="S25" s="21" t="n">
        <v>4.5</v>
      </c>
      <c r="T25" s="19" t="n">
        <v>23.85</v>
      </c>
      <c r="U25" s="26" t="n">
        <v>9.6</v>
      </c>
      <c r="V25" s="26" t="n">
        <v>297.3</v>
      </c>
      <c r="W25" s="27" t="n">
        <v>368.8</v>
      </c>
    </row>
    <row r="26" customFormat="false" ht="15.8" hidden="false" customHeight="false" outlineLevel="0" collapsed="false">
      <c r="A26" s="28"/>
      <c r="B26" s="29"/>
      <c r="C26" s="34"/>
      <c r="D26" s="28"/>
      <c r="E26" s="35"/>
      <c r="F26" s="35"/>
      <c r="G26" s="36"/>
      <c r="I26" s="25"/>
      <c r="J26" s="20"/>
      <c r="K26" s="21"/>
      <c r="L26" s="19"/>
      <c r="M26" s="26"/>
      <c r="N26" s="26"/>
      <c r="O26" s="27"/>
      <c r="Q26" s="28"/>
      <c r="R26" s="29"/>
      <c r="S26" s="34"/>
      <c r="T26" s="28"/>
      <c r="U26" s="35"/>
      <c r="V26" s="35"/>
      <c r="W26" s="36"/>
    </row>
    <row r="27" customFormat="false" ht="15.8" hidden="false" customHeight="false" outlineLevel="0" collapsed="false">
      <c r="A27" s="26"/>
      <c r="B27" s="21"/>
      <c r="C27" s="21"/>
      <c r="I27" s="16" t="s">
        <v>48</v>
      </c>
      <c r="J27" s="11" t="n">
        <v>160.384615384615</v>
      </c>
      <c r="K27" s="12" t="n">
        <v>152.375</v>
      </c>
      <c r="L27" s="13" t="n">
        <v>146.97</v>
      </c>
      <c r="M27" s="14" t="n">
        <v>29.5</v>
      </c>
      <c r="N27" s="14" t="n">
        <v>63.8</v>
      </c>
      <c r="O27" s="15" t="n">
        <v>3544.6</v>
      </c>
    </row>
    <row r="28" customFormat="false" ht="15.8" hidden="false" customHeight="false" outlineLevel="0" collapsed="false">
      <c r="A28" s="26"/>
      <c r="B28" s="21"/>
      <c r="C28" s="21"/>
      <c r="I28" s="33"/>
      <c r="J28" s="29"/>
      <c r="K28" s="34"/>
      <c r="L28" s="28"/>
      <c r="M28" s="35"/>
      <c r="N28" s="35"/>
      <c r="O28" s="36"/>
    </row>
    <row r="29" customFormat="false" ht="15.8" hidden="false" customHeight="false" outlineLevel="0" collapsed="false">
      <c r="A29" s="10" t="s">
        <v>49</v>
      </c>
      <c r="B29" s="11" t="n">
        <v>39.5859375</v>
      </c>
      <c r="C29" s="12" t="n">
        <v>36.5833330787718</v>
      </c>
      <c r="D29" s="13" t="n">
        <v>30</v>
      </c>
      <c r="E29" s="14" t="n">
        <v>10.5</v>
      </c>
      <c r="F29" s="14" t="n">
        <v>185.8</v>
      </c>
      <c r="G29" s="15" t="n">
        <v>1728.4</v>
      </c>
      <c r="I29" s="25" t="s">
        <v>50</v>
      </c>
      <c r="J29" s="20" t="n">
        <v>169.115384615385</v>
      </c>
      <c r="K29" s="21" t="n">
        <v>138</v>
      </c>
      <c r="L29" s="22" t="n">
        <v>158.43</v>
      </c>
      <c r="M29" s="23" t="n">
        <v>28.8</v>
      </c>
      <c r="N29" s="23" t="n">
        <v>55.3</v>
      </c>
      <c r="O29" s="39" t="s">
        <v>51</v>
      </c>
    </row>
    <row r="30" customFormat="false" ht="15.8" hidden="false" customHeight="false" outlineLevel="0" collapsed="false">
      <c r="A30" s="19"/>
      <c r="B30" s="20"/>
      <c r="C30" s="34"/>
      <c r="D30" s="22"/>
      <c r="E30" s="23"/>
      <c r="F30" s="23"/>
      <c r="G30" s="24"/>
      <c r="I30" s="33"/>
      <c r="J30" s="29"/>
      <c r="K30" s="34"/>
      <c r="L30" s="28"/>
      <c r="M30" s="35"/>
      <c r="N30" s="35"/>
      <c r="O30" s="36"/>
    </row>
    <row r="31" customFormat="false" ht="15.8" hidden="false" customHeight="false" outlineLevel="0" collapsed="false">
      <c r="A31" s="10" t="s">
        <v>52</v>
      </c>
      <c r="B31" s="11" t="n">
        <v>4.5</v>
      </c>
      <c r="C31" s="12" t="n">
        <v>4.5</v>
      </c>
      <c r="D31" s="13" t="n">
        <v>19.3</v>
      </c>
      <c r="E31" s="14" t="n">
        <v>7.4</v>
      </c>
      <c r="F31" s="14" t="n">
        <v>201.3</v>
      </c>
      <c r="G31" s="15" t="n">
        <v>699.5</v>
      </c>
      <c r="I31" s="19"/>
      <c r="J31" s="21"/>
      <c r="K31" s="21"/>
      <c r="L31" s="26"/>
      <c r="M31" s="26"/>
      <c r="N31" s="26"/>
      <c r="O31" s="27"/>
    </row>
    <row r="32" customFormat="false" ht="15.8" hidden="false" customHeight="false" outlineLevel="0" collapsed="false">
      <c r="A32" s="28"/>
      <c r="B32" s="29"/>
      <c r="C32" s="34"/>
      <c r="D32" s="22"/>
      <c r="E32" s="23"/>
      <c r="F32" s="23"/>
      <c r="G32" s="24"/>
      <c r="I32" s="19"/>
      <c r="J32" s="21"/>
      <c r="K32" s="21"/>
      <c r="L32" s="26"/>
      <c r="M32" s="26"/>
      <c r="N32" s="26"/>
      <c r="O32" s="27"/>
    </row>
    <row r="33" customFormat="false" ht="15.8" hidden="false" customHeight="false" outlineLevel="0" collapsed="false">
      <c r="A33" s="10" t="s">
        <v>53</v>
      </c>
      <c r="B33" s="11" t="n">
        <v>4.5</v>
      </c>
      <c r="C33" s="21" t="n">
        <v>4.5</v>
      </c>
      <c r="D33" s="13" t="n">
        <v>20.9</v>
      </c>
      <c r="E33" s="14" t="n">
        <v>7.7</v>
      </c>
      <c r="F33" s="14" t="n">
        <v>213.9</v>
      </c>
      <c r="G33" s="15" t="n">
        <v>704.7</v>
      </c>
      <c r="I33" s="40" t="s">
        <v>54</v>
      </c>
      <c r="J33" s="11" t="n">
        <v>65.2727272727273</v>
      </c>
      <c r="K33" s="12" t="n">
        <v>71.7142857142857</v>
      </c>
      <c r="L33" s="13" t="n">
        <v>62.62</v>
      </c>
      <c r="M33" s="14" t="n">
        <v>18</v>
      </c>
      <c r="N33" s="14" t="n">
        <v>76.8</v>
      </c>
      <c r="O33" s="15" t="n">
        <v>2436.6</v>
      </c>
      <c r="Q33" s="10" t="s">
        <v>55</v>
      </c>
      <c r="R33" s="11" t="n">
        <v>37.5555555555556</v>
      </c>
      <c r="S33" s="12" t="n">
        <v>49.1538461538462</v>
      </c>
      <c r="T33" s="10" t="n">
        <v>57.89</v>
      </c>
      <c r="U33" s="17" t="n">
        <v>8.7</v>
      </c>
      <c r="V33" s="17" t="n">
        <v>154.5</v>
      </c>
      <c r="W33" s="18" t="n">
        <v>3404.5</v>
      </c>
    </row>
    <row r="34" customFormat="false" ht="15.8" hidden="false" customHeight="false" outlineLevel="0" collapsed="false">
      <c r="A34" s="28"/>
      <c r="B34" s="29"/>
      <c r="C34" s="21"/>
      <c r="D34" s="30"/>
      <c r="E34" s="31"/>
      <c r="F34" s="31"/>
      <c r="G34" s="32"/>
      <c r="I34" s="37"/>
      <c r="J34" s="20"/>
      <c r="K34" s="21"/>
      <c r="L34" s="19"/>
      <c r="M34" s="26"/>
      <c r="N34" s="26"/>
      <c r="O34" s="27"/>
      <c r="Q34" s="19"/>
      <c r="R34" s="20"/>
      <c r="S34" s="21"/>
      <c r="T34" s="19"/>
      <c r="U34" s="26"/>
      <c r="V34" s="26"/>
      <c r="W34" s="27"/>
    </row>
    <row r="35" customFormat="false" ht="15.8" hidden="false" customHeight="false" outlineLevel="0" collapsed="false">
      <c r="A35" s="10" t="s">
        <v>56</v>
      </c>
      <c r="B35" s="11" t="n">
        <v>4.5</v>
      </c>
      <c r="C35" s="12" t="n">
        <v>4.5</v>
      </c>
      <c r="D35" s="22" t="n">
        <v>13.875</v>
      </c>
      <c r="E35" s="23" t="n">
        <v>6.216</v>
      </c>
      <c r="F35" s="23" t="n">
        <v>239.649</v>
      </c>
      <c r="G35" s="24" t="n">
        <v>25.863</v>
      </c>
      <c r="I35" s="40" t="s">
        <v>57</v>
      </c>
      <c r="J35" s="11" t="n">
        <v>18.3654545454545</v>
      </c>
      <c r="K35" s="12" t="n">
        <v>17.76</v>
      </c>
      <c r="L35" s="13" t="n">
        <v>11.544</v>
      </c>
      <c r="M35" s="14" t="n">
        <v>5.217</v>
      </c>
      <c r="N35" s="14" t="n">
        <v>82.029</v>
      </c>
      <c r="O35" s="15" t="n">
        <v>267.399</v>
      </c>
      <c r="Q35" s="10" t="s">
        <v>58</v>
      </c>
      <c r="R35" s="11" t="n">
        <v>33.6666666666667</v>
      </c>
      <c r="S35" s="12" t="n">
        <v>48.3846153846154</v>
      </c>
      <c r="T35" s="10" t="n">
        <v>59.05</v>
      </c>
      <c r="U35" s="17" t="n">
        <v>9.6</v>
      </c>
      <c r="V35" s="17" t="n">
        <v>149.3</v>
      </c>
      <c r="W35" s="18" t="n">
        <v>3460.8</v>
      </c>
    </row>
    <row r="36" customFormat="false" ht="15.8" hidden="false" customHeight="false" outlineLevel="0" collapsed="false">
      <c r="A36" s="28"/>
      <c r="B36" s="29"/>
      <c r="C36" s="34"/>
      <c r="D36" s="30"/>
      <c r="E36" s="31"/>
      <c r="F36" s="31"/>
      <c r="G36" s="32"/>
      <c r="I36" s="38"/>
      <c r="J36" s="29"/>
      <c r="K36" s="34"/>
      <c r="L36" s="28"/>
      <c r="M36" s="35"/>
      <c r="N36" s="35"/>
      <c r="O36" s="36"/>
      <c r="Q36" s="28"/>
      <c r="R36" s="29"/>
      <c r="S36" s="34"/>
      <c r="T36" s="28"/>
      <c r="U36" s="35"/>
      <c r="V36" s="35"/>
      <c r="W36" s="36"/>
    </row>
    <row r="37" customFormat="false" ht="15.8" hidden="false" customHeight="false" outlineLevel="0" collapsed="false">
      <c r="A37" s="19" t="s">
        <v>59</v>
      </c>
      <c r="B37" s="20" t="n">
        <v>4.5</v>
      </c>
      <c r="C37" s="21" t="n">
        <v>4.5</v>
      </c>
      <c r="D37" s="22" t="n">
        <v>12.654</v>
      </c>
      <c r="E37" s="23" t="n">
        <v>5.217</v>
      </c>
      <c r="F37" s="23" t="n">
        <v>223.887</v>
      </c>
      <c r="G37" s="24" t="n">
        <v>107.115</v>
      </c>
      <c r="I37" s="37" t="s">
        <v>60</v>
      </c>
      <c r="J37" s="20" t="n">
        <v>12.3109090909091</v>
      </c>
      <c r="K37" s="21" t="n">
        <v>20.9314285714286</v>
      </c>
      <c r="L37" s="22" t="n">
        <v>4.5</v>
      </c>
      <c r="M37" s="23" t="n">
        <v>5.994</v>
      </c>
      <c r="N37" s="23" t="n">
        <v>79.92</v>
      </c>
      <c r="O37" s="24" t="n">
        <v>230.658</v>
      </c>
      <c r="Q37" s="19" t="s">
        <v>61</v>
      </c>
      <c r="R37" s="20" t="n">
        <v>80.8888888888889</v>
      </c>
      <c r="S37" s="21" t="n">
        <v>50.3076923076923</v>
      </c>
      <c r="T37" s="19" t="n">
        <v>55.55</v>
      </c>
      <c r="U37" s="26" t="n">
        <v>7.5</v>
      </c>
      <c r="V37" s="26" t="n">
        <v>156.1</v>
      </c>
      <c r="W37" s="27" t="n">
        <v>2873.7</v>
      </c>
    </row>
    <row r="38" customFormat="false" ht="15.8" hidden="false" customHeight="false" outlineLevel="0" collapsed="false">
      <c r="A38" s="28"/>
      <c r="B38" s="29"/>
      <c r="C38" s="21"/>
      <c r="D38" s="19"/>
      <c r="E38" s="26"/>
      <c r="F38" s="26"/>
      <c r="G38" s="27"/>
      <c r="I38" s="38"/>
      <c r="J38" s="29"/>
      <c r="K38" s="34"/>
      <c r="L38" s="28"/>
      <c r="M38" s="35"/>
      <c r="N38" s="35"/>
      <c r="O38" s="36"/>
      <c r="Q38" s="28"/>
      <c r="R38" s="29"/>
      <c r="S38" s="34"/>
      <c r="T38" s="28"/>
      <c r="U38" s="35"/>
      <c r="V38" s="35"/>
      <c r="W38" s="36"/>
    </row>
    <row r="39" customFormat="false" ht="15.8" hidden="false" customHeight="false" outlineLevel="0" collapsed="false">
      <c r="A39" s="19" t="s">
        <v>62</v>
      </c>
      <c r="B39" s="20" t="n">
        <v>4.5</v>
      </c>
      <c r="C39" s="12" t="n">
        <v>4.5</v>
      </c>
      <c r="D39" s="13" t="n">
        <v>12.654</v>
      </c>
      <c r="E39" s="14" t="n">
        <v>6.771</v>
      </c>
      <c r="F39" s="14" t="n">
        <v>223.443</v>
      </c>
      <c r="G39" s="15" t="n">
        <v>28.749</v>
      </c>
      <c r="I39" s="40" t="s">
        <v>63</v>
      </c>
      <c r="J39" s="11" t="n">
        <v>68.1363636363636</v>
      </c>
      <c r="K39" s="12" t="n">
        <v>62.4285714285714</v>
      </c>
      <c r="L39" s="13" t="n">
        <v>49.98</v>
      </c>
      <c r="M39" s="14" t="n">
        <v>15.9</v>
      </c>
      <c r="N39" s="14" t="n">
        <v>76.8</v>
      </c>
      <c r="O39" s="15" t="n">
        <v>2102.7</v>
      </c>
      <c r="Q39" s="19" t="s">
        <v>64</v>
      </c>
      <c r="R39" s="20" t="n">
        <v>165.888888888889</v>
      </c>
      <c r="S39" s="21" t="n">
        <v>66.4615384615385</v>
      </c>
      <c r="T39" s="19" t="n">
        <v>62.55</v>
      </c>
      <c r="U39" s="26" t="n">
        <v>14.1</v>
      </c>
      <c r="V39" s="26" t="n">
        <v>160.5</v>
      </c>
      <c r="W39" s="27" t="n">
        <v>4638</v>
      </c>
    </row>
    <row r="40" customFormat="false" ht="15.8" hidden="false" customHeight="false" outlineLevel="0" collapsed="false">
      <c r="A40" s="19"/>
      <c r="B40" s="20"/>
      <c r="C40" s="34"/>
      <c r="D40" s="19"/>
      <c r="E40" s="26"/>
      <c r="F40" s="26"/>
      <c r="G40" s="27"/>
      <c r="I40" s="37"/>
      <c r="J40" s="20"/>
      <c r="K40" s="21"/>
      <c r="L40" s="19"/>
      <c r="M40" s="26"/>
      <c r="N40" s="26"/>
      <c r="O40" s="27"/>
      <c r="Q40" s="19"/>
      <c r="R40" s="20"/>
      <c r="S40" s="21"/>
      <c r="T40" s="19"/>
      <c r="U40" s="26"/>
      <c r="V40" s="26"/>
      <c r="W40" s="27"/>
    </row>
    <row r="41" customFormat="false" ht="15.8" hidden="false" customHeight="false" outlineLevel="0" collapsed="false">
      <c r="A41" s="10" t="s">
        <v>65</v>
      </c>
      <c r="B41" s="11" t="n">
        <v>112.15625</v>
      </c>
      <c r="C41" s="21" t="n">
        <v>126.083333158245</v>
      </c>
      <c r="D41" s="13" t="n">
        <v>80.4</v>
      </c>
      <c r="E41" s="14" t="n">
        <v>20.1</v>
      </c>
      <c r="F41" s="14" t="n">
        <v>160.3</v>
      </c>
      <c r="G41" s="15" t="n">
        <v>1940.9</v>
      </c>
      <c r="I41" s="40" t="s">
        <v>66</v>
      </c>
      <c r="J41" s="11" t="n">
        <v>66.1818181818182</v>
      </c>
      <c r="K41" s="12" t="n">
        <v>58.8571428571429</v>
      </c>
      <c r="L41" s="13" t="n">
        <v>60.22</v>
      </c>
      <c r="M41" s="14" t="n">
        <v>15.4</v>
      </c>
      <c r="N41" s="14" t="n">
        <v>97.9</v>
      </c>
      <c r="O41" s="15" t="n">
        <v>2184.9</v>
      </c>
      <c r="Q41" s="10" t="s">
        <v>67</v>
      </c>
      <c r="R41" s="11" t="n">
        <v>198.111111111111</v>
      </c>
      <c r="S41" s="12" t="n">
        <v>58.3846153846154</v>
      </c>
      <c r="T41" s="10" t="n">
        <v>64.3</v>
      </c>
      <c r="U41" s="17" t="n">
        <v>9.9</v>
      </c>
      <c r="V41" s="17" t="n">
        <v>153.8</v>
      </c>
      <c r="W41" s="18" t="n">
        <v>4877.2</v>
      </c>
    </row>
    <row r="42" customFormat="false" ht="15.8" hidden="false" customHeight="false" outlineLevel="0" collapsed="false">
      <c r="A42" s="28"/>
      <c r="B42" s="29"/>
      <c r="C42" s="34"/>
      <c r="D42" s="30"/>
      <c r="E42" s="31"/>
      <c r="F42" s="31"/>
      <c r="G42" s="32"/>
      <c r="I42" s="38"/>
      <c r="J42" s="29"/>
      <c r="K42" s="34"/>
      <c r="L42" s="28"/>
      <c r="M42" s="35"/>
      <c r="N42" s="35"/>
      <c r="O42" s="36"/>
      <c r="Q42" s="19"/>
      <c r="R42" s="20"/>
      <c r="S42" s="21"/>
      <c r="T42" s="19"/>
      <c r="U42" s="26"/>
      <c r="V42" s="26"/>
      <c r="W42" s="27"/>
    </row>
    <row r="43" customFormat="false" ht="15.8" hidden="false" customHeight="false" outlineLevel="0" collapsed="false">
      <c r="A43" s="19" t="s">
        <v>68</v>
      </c>
      <c r="B43" s="20" t="n">
        <v>81.5</v>
      </c>
      <c r="C43" s="12" t="n">
        <v>112.736844239462</v>
      </c>
      <c r="D43" s="22" t="n">
        <v>103.7</v>
      </c>
      <c r="E43" s="23" t="n">
        <v>27.9</v>
      </c>
      <c r="F43" s="23" t="n">
        <v>146.2</v>
      </c>
      <c r="G43" s="24" t="n">
        <v>2370.3</v>
      </c>
      <c r="I43" s="37" t="s">
        <v>69</v>
      </c>
      <c r="J43" s="20" t="n">
        <v>50.3636363636364</v>
      </c>
      <c r="K43" s="21" t="n">
        <v>50.2857142857143</v>
      </c>
      <c r="L43" s="22" t="n">
        <v>48.77</v>
      </c>
      <c r="M43" s="23" t="n">
        <v>13.5</v>
      </c>
      <c r="N43" s="23" t="n">
        <v>75.9</v>
      </c>
      <c r="O43" s="24" t="n">
        <v>2098.2</v>
      </c>
      <c r="Q43" s="10" t="s">
        <v>70</v>
      </c>
      <c r="R43" s="11" t="n">
        <v>45.3333333333333</v>
      </c>
      <c r="S43" s="12" t="n">
        <v>57.6153846153846</v>
      </c>
      <c r="T43" s="10" t="n">
        <v>66.62</v>
      </c>
      <c r="U43" s="17" t="n">
        <v>11</v>
      </c>
      <c r="V43" s="17" t="n">
        <v>145.1</v>
      </c>
      <c r="W43" s="18" t="n">
        <v>4925.2</v>
      </c>
    </row>
    <row r="44" customFormat="false" ht="15.8" hidden="false" customHeight="false" outlineLevel="0" collapsed="false">
      <c r="A44" s="19"/>
      <c r="B44" s="20"/>
      <c r="C44" s="34"/>
      <c r="D44" s="30"/>
      <c r="E44" s="31"/>
      <c r="F44" s="31"/>
      <c r="G44" s="32"/>
      <c r="I44" s="37"/>
      <c r="J44" s="20"/>
      <c r="K44" s="21"/>
      <c r="L44" s="19"/>
      <c r="M44" s="26"/>
      <c r="N44" s="26"/>
      <c r="O44" s="27"/>
      <c r="Q44" s="28"/>
      <c r="R44" s="29"/>
      <c r="S44" s="34"/>
      <c r="T44" s="28"/>
      <c r="U44" s="35"/>
      <c r="V44" s="35"/>
      <c r="W44" s="36"/>
    </row>
    <row r="45" customFormat="false" ht="15.8" hidden="false" customHeight="false" outlineLevel="0" collapsed="false">
      <c r="A45" s="10" t="s">
        <v>71</v>
      </c>
      <c r="B45" s="11" t="n">
        <v>24.125</v>
      </c>
      <c r="C45" s="21" t="n">
        <v>63.4583316631615</v>
      </c>
      <c r="D45" s="22" t="n">
        <v>67.5</v>
      </c>
      <c r="E45" s="23" t="n">
        <v>20.1</v>
      </c>
      <c r="F45" s="23" t="n">
        <v>139.2</v>
      </c>
      <c r="G45" s="24" t="n">
        <v>1621.7</v>
      </c>
      <c r="I45" s="40" t="s">
        <v>72</v>
      </c>
      <c r="J45" s="11" t="n">
        <v>52.0454545454546</v>
      </c>
      <c r="K45" s="12" t="n">
        <v>47.4285714285714</v>
      </c>
      <c r="L45" s="13" t="n">
        <v>51.19</v>
      </c>
      <c r="M45" s="14" t="n">
        <v>14.6</v>
      </c>
      <c r="N45" s="14" t="n">
        <v>73.1</v>
      </c>
      <c r="O45" s="15" t="n">
        <v>1827.3</v>
      </c>
      <c r="Q45" s="19" t="s">
        <v>73</v>
      </c>
      <c r="R45" s="20" t="n">
        <v>17.4166666666667</v>
      </c>
      <c r="S45" s="21" t="n">
        <v>25.3076923076923</v>
      </c>
      <c r="T45" s="19" t="n">
        <v>36.01</v>
      </c>
      <c r="U45" s="26" t="n">
        <v>13.9</v>
      </c>
      <c r="V45" s="26" t="n">
        <v>378</v>
      </c>
      <c r="W45" s="27" t="n">
        <v>1127</v>
      </c>
    </row>
    <row r="46" customFormat="false" ht="15.8" hidden="false" customHeight="false" outlineLevel="0" collapsed="false">
      <c r="A46" s="28"/>
      <c r="B46" s="29"/>
      <c r="C46" s="34"/>
      <c r="D46" s="19"/>
      <c r="E46" s="26"/>
      <c r="F46" s="26"/>
      <c r="G46" s="27"/>
      <c r="I46" s="37"/>
      <c r="J46" s="20"/>
      <c r="K46" s="21"/>
      <c r="L46" s="19"/>
      <c r="M46" s="26"/>
      <c r="N46" s="26"/>
      <c r="O46" s="27"/>
      <c r="Q46" s="28"/>
      <c r="R46" s="29"/>
      <c r="S46" s="34"/>
      <c r="T46" s="28"/>
      <c r="U46" s="35"/>
      <c r="V46" s="35"/>
      <c r="W46" s="36"/>
    </row>
    <row r="47" customFormat="false" ht="15.8" hidden="false" customHeight="false" outlineLevel="0" collapsed="false">
      <c r="A47" s="10" t="s">
        <v>74</v>
      </c>
      <c r="B47" s="11" t="n">
        <v>24.21875</v>
      </c>
      <c r="C47" s="21" t="n">
        <v>51.2083353983859</v>
      </c>
      <c r="D47" s="13" t="n">
        <v>67</v>
      </c>
      <c r="E47" s="14" t="n">
        <v>17</v>
      </c>
      <c r="F47" s="14" t="n">
        <v>170.7</v>
      </c>
      <c r="G47" s="15" t="n">
        <v>1095.8</v>
      </c>
      <c r="I47" s="40" t="s">
        <v>75</v>
      </c>
      <c r="J47" s="11" t="n">
        <v>177.954545454545</v>
      </c>
      <c r="K47" s="12" t="n">
        <v>158.857142857143</v>
      </c>
      <c r="L47" s="13" t="n">
        <v>168.65</v>
      </c>
      <c r="M47" s="14" t="n">
        <v>27.4</v>
      </c>
      <c r="N47" s="14" t="n">
        <v>53</v>
      </c>
      <c r="O47" s="15" t="n">
        <v>4810.8</v>
      </c>
      <c r="Q47" s="19" t="s">
        <v>76</v>
      </c>
      <c r="R47" s="20" t="n">
        <v>4.5</v>
      </c>
      <c r="S47" s="21" t="n">
        <v>22.2307692307692</v>
      </c>
      <c r="T47" s="19" t="n">
        <v>33.6</v>
      </c>
      <c r="U47" s="26" t="n">
        <v>11.7</v>
      </c>
      <c r="V47" s="26" t="n">
        <v>426.2</v>
      </c>
      <c r="W47" s="27" t="n">
        <v>890.1</v>
      </c>
    </row>
    <row r="48" customFormat="false" ht="15.8" hidden="false" customHeight="false" outlineLevel="0" collapsed="false">
      <c r="A48" s="28"/>
      <c r="B48" s="29"/>
      <c r="C48" s="34"/>
      <c r="D48" s="28"/>
      <c r="E48" s="35"/>
      <c r="F48" s="35"/>
      <c r="G48" s="36"/>
      <c r="I48" s="38"/>
      <c r="J48" s="29"/>
      <c r="K48" s="34"/>
      <c r="L48" s="28"/>
      <c r="M48" s="35"/>
      <c r="N48" s="35"/>
      <c r="O48" s="36"/>
      <c r="Q48" s="19"/>
      <c r="R48" s="20"/>
      <c r="S48" s="21"/>
      <c r="T48" s="19"/>
      <c r="U48" s="26"/>
      <c r="V48" s="26"/>
      <c r="W48" s="27"/>
    </row>
    <row r="49" customFormat="false" ht="15.8" hidden="false" customHeight="false" outlineLevel="0" collapsed="false">
      <c r="A49" s="10" t="s">
        <v>77</v>
      </c>
      <c r="B49" s="11" t="n">
        <v>4.5</v>
      </c>
      <c r="C49" s="12"/>
      <c r="D49" s="19"/>
      <c r="E49" s="26"/>
      <c r="F49" s="26"/>
      <c r="G49" s="27"/>
      <c r="I49" s="37" t="s">
        <v>78</v>
      </c>
      <c r="J49" s="20" t="n">
        <v>22.0486363636364</v>
      </c>
      <c r="K49" s="21" t="n">
        <v>12.21</v>
      </c>
      <c r="L49" s="22" t="n">
        <v>22.089</v>
      </c>
      <c r="M49" s="23" t="n">
        <v>2.886</v>
      </c>
      <c r="N49" s="23" t="n">
        <v>56.943</v>
      </c>
      <c r="O49" s="24" t="n">
        <v>456.543</v>
      </c>
      <c r="Q49" s="10" t="s">
        <v>79</v>
      </c>
      <c r="R49" s="11" t="n">
        <v>4.5</v>
      </c>
      <c r="S49" s="12" t="n">
        <v>20.3076923076923</v>
      </c>
      <c r="T49" s="10" t="n">
        <v>34.8</v>
      </c>
      <c r="U49" s="17" t="n">
        <v>10.2</v>
      </c>
      <c r="V49" s="17" t="n">
        <v>384.4</v>
      </c>
      <c r="W49" s="18" t="n">
        <v>1378.1</v>
      </c>
    </row>
    <row r="50" customFormat="false" ht="15.8" hidden="false" customHeight="false" outlineLevel="0" collapsed="false">
      <c r="A50" s="28"/>
      <c r="B50" s="29"/>
      <c r="C50" s="34"/>
      <c r="D50" s="19"/>
      <c r="E50" s="26"/>
      <c r="F50" s="26"/>
      <c r="G50" s="27"/>
      <c r="I50" s="38"/>
      <c r="J50" s="29"/>
      <c r="K50" s="34"/>
      <c r="L50" s="28"/>
      <c r="M50" s="35"/>
      <c r="N50" s="35"/>
      <c r="O50" s="36"/>
      <c r="Q50" s="19"/>
      <c r="R50" s="20"/>
      <c r="S50" s="21"/>
      <c r="T50" s="19"/>
      <c r="U50" s="26"/>
      <c r="V50" s="26"/>
      <c r="W50" s="27"/>
    </row>
    <row r="51" customFormat="false" ht="15.8" hidden="false" customHeight="false" outlineLevel="0" collapsed="false">
      <c r="A51" s="10" t="s">
        <v>80</v>
      </c>
      <c r="B51" s="11" t="n">
        <v>4.5</v>
      </c>
      <c r="C51" s="21" t="n">
        <v>10.0362508228794</v>
      </c>
      <c r="D51" s="13" t="n">
        <v>29.193</v>
      </c>
      <c r="E51" s="14" t="n">
        <v>9.768</v>
      </c>
      <c r="F51" s="14" t="n">
        <v>149.628</v>
      </c>
      <c r="G51" s="15" t="n">
        <v>390.387</v>
      </c>
      <c r="I51" s="37" t="s">
        <v>81</v>
      </c>
      <c r="J51" s="20" t="n">
        <v>4.5</v>
      </c>
      <c r="K51" s="21" t="n">
        <v>12.21</v>
      </c>
      <c r="L51" s="22" t="n">
        <v>14.43</v>
      </c>
      <c r="M51" s="14" t="n">
        <v>0.44</v>
      </c>
      <c r="N51" s="23" t="n">
        <v>88.467</v>
      </c>
      <c r="O51" s="24" t="n">
        <v>151.071</v>
      </c>
      <c r="Q51" s="10" t="s">
        <v>82</v>
      </c>
      <c r="R51" s="11" t="n">
        <v>14.2222222222222</v>
      </c>
      <c r="S51" s="12" t="n">
        <v>16.8461538461538</v>
      </c>
      <c r="T51" s="10" t="n">
        <v>37.8</v>
      </c>
      <c r="U51" s="17" t="n">
        <v>13.1</v>
      </c>
      <c r="V51" s="17" t="n">
        <v>324.9</v>
      </c>
      <c r="W51" s="18" t="n">
        <v>1420.5</v>
      </c>
    </row>
    <row r="52" customFormat="false" ht="15.8" hidden="false" customHeight="false" outlineLevel="0" collapsed="false">
      <c r="A52" s="28"/>
      <c r="B52" s="29"/>
      <c r="C52" s="34"/>
      <c r="D52" s="28"/>
      <c r="E52" s="35"/>
      <c r="F52" s="35"/>
      <c r="G52" s="36"/>
      <c r="I52" s="37"/>
      <c r="J52" s="20"/>
      <c r="K52" s="21"/>
      <c r="L52" s="19"/>
      <c r="M52" s="26"/>
      <c r="N52" s="26"/>
      <c r="O52" s="27"/>
      <c r="Q52" s="28"/>
      <c r="R52" s="29"/>
      <c r="S52" s="34"/>
      <c r="T52" s="28"/>
      <c r="U52" s="35"/>
      <c r="V52" s="35"/>
      <c r="W52" s="36"/>
    </row>
    <row r="53" customFormat="false" ht="15.8" hidden="false" customHeight="false" outlineLevel="0" collapsed="false">
      <c r="A53" s="10" t="s">
        <v>83</v>
      </c>
      <c r="B53" s="11" t="n">
        <v>4.5</v>
      </c>
      <c r="C53" s="21" t="n">
        <v>4.5</v>
      </c>
      <c r="D53" s="13" t="n">
        <v>18.537</v>
      </c>
      <c r="E53" s="14" t="n">
        <v>8.88</v>
      </c>
      <c r="F53" s="14" t="n">
        <v>148.74</v>
      </c>
      <c r="G53" s="15" t="n">
        <v>37.185</v>
      </c>
      <c r="I53" s="40" t="s">
        <v>84</v>
      </c>
      <c r="J53" s="11" t="n">
        <v>158.5</v>
      </c>
      <c r="K53" s="12" t="n">
        <v>146</v>
      </c>
      <c r="L53" s="13" t="n">
        <v>166.32</v>
      </c>
      <c r="M53" s="14" t="n">
        <v>22.2</v>
      </c>
      <c r="N53" s="14" t="n">
        <v>62.4</v>
      </c>
      <c r="O53" s="15" t="n">
        <v>4434.1</v>
      </c>
      <c r="Q53" s="19" t="s">
        <v>85</v>
      </c>
      <c r="R53" s="20" t="n">
        <v>4.5</v>
      </c>
      <c r="S53" s="21" t="n">
        <v>13.3846153846154</v>
      </c>
      <c r="T53" s="19" t="n">
        <v>23.2</v>
      </c>
      <c r="U53" s="26" t="n">
        <v>9.3</v>
      </c>
      <c r="V53" s="26" t="n">
        <v>401.1</v>
      </c>
      <c r="W53" s="27" t="n">
        <v>592.8</v>
      </c>
    </row>
    <row r="54" customFormat="false" ht="15.8" hidden="false" customHeight="false" outlineLevel="0" collapsed="false">
      <c r="A54" s="28"/>
      <c r="B54" s="29"/>
      <c r="C54" s="34"/>
      <c r="D54" s="28"/>
      <c r="E54" s="35"/>
      <c r="F54" s="35"/>
      <c r="G54" s="36"/>
      <c r="I54" s="37"/>
      <c r="J54" s="20"/>
      <c r="K54" s="21"/>
      <c r="L54" s="19"/>
      <c r="M54" s="26"/>
      <c r="N54" s="26"/>
      <c r="O54" s="27"/>
      <c r="Q54" s="28"/>
      <c r="R54" s="29"/>
      <c r="S54" s="34"/>
      <c r="T54" s="28"/>
      <c r="U54" s="35"/>
      <c r="V54" s="35"/>
      <c r="W54" s="36"/>
    </row>
    <row r="55" customFormat="false" ht="15.8" hidden="false" customHeight="false" outlineLevel="0" collapsed="false">
      <c r="A55" s="26"/>
      <c r="B55" s="21"/>
      <c r="C55" s="21"/>
      <c r="D55" s="41"/>
      <c r="I55" s="40" t="s">
        <v>86</v>
      </c>
      <c r="J55" s="11" t="n">
        <v>265.995454545455</v>
      </c>
      <c r="K55" s="12" t="n">
        <v>241.714285714286</v>
      </c>
      <c r="L55" s="13" t="n">
        <v>247.73</v>
      </c>
      <c r="M55" s="14" t="n">
        <v>41.2</v>
      </c>
      <c r="N55" s="14" t="n">
        <v>91.2</v>
      </c>
      <c r="O55" s="15" t="n">
        <v>4949.4</v>
      </c>
      <c r="Q55" s="19" t="s">
        <v>87</v>
      </c>
      <c r="R55" s="20" t="n">
        <v>4.5</v>
      </c>
      <c r="S55" s="21" t="n">
        <v>4.5</v>
      </c>
      <c r="T55" s="19" t="n">
        <v>22</v>
      </c>
      <c r="U55" s="26" t="n">
        <v>9.4</v>
      </c>
      <c r="V55" s="26" t="n">
        <v>399.3</v>
      </c>
      <c r="W55" s="27" t="n">
        <v>483.1</v>
      </c>
    </row>
    <row r="56" customFormat="false" ht="15.8" hidden="false" customHeight="false" outlineLevel="0" collapsed="false">
      <c r="D56" s="41"/>
      <c r="I56" s="38"/>
      <c r="J56" s="29"/>
      <c r="K56" s="34"/>
      <c r="L56" s="28"/>
      <c r="M56" s="35"/>
      <c r="N56" s="35"/>
      <c r="O56" s="36"/>
      <c r="Q56" s="28"/>
      <c r="R56" s="29"/>
      <c r="S56" s="34"/>
      <c r="T56" s="28"/>
      <c r="U56" s="35"/>
      <c r="V56" s="35"/>
      <c r="W56" s="36"/>
    </row>
    <row r="57" customFormat="false" ht="15.8" hidden="false" customHeight="false" outlineLevel="0" collapsed="false">
      <c r="A57" s="10" t="s">
        <v>36</v>
      </c>
      <c r="B57" s="11" t="n">
        <v>110.875</v>
      </c>
      <c r="C57" s="12" t="n">
        <v>45.7499979548156</v>
      </c>
      <c r="D57" s="10" t="n">
        <v>71.4</v>
      </c>
      <c r="E57" s="17" t="n">
        <v>18.7</v>
      </c>
      <c r="F57" s="17" t="n">
        <v>150.9</v>
      </c>
      <c r="G57" s="18" t="n">
        <v>1380.7</v>
      </c>
      <c r="I57" s="37" t="s">
        <v>88</v>
      </c>
      <c r="J57" s="20" t="n">
        <v>124.409090909091</v>
      </c>
      <c r="K57" s="21" t="n">
        <v>103.142857142857</v>
      </c>
      <c r="L57" s="22" t="n">
        <v>124.79</v>
      </c>
      <c r="M57" s="23" t="n">
        <v>19.7</v>
      </c>
      <c r="N57" s="23" t="n">
        <v>54.9</v>
      </c>
      <c r="O57" s="24" t="n">
        <v>3291.9</v>
      </c>
    </row>
    <row r="58" customFormat="false" ht="15.8" hidden="false" customHeight="false" outlineLevel="0" collapsed="false">
      <c r="A58" s="28"/>
      <c r="B58" s="29"/>
      <c r="C58" s="34"/>
      <c r="D58" s="19"/>
      <c r="E58" s="26"/>
      <c r="F58" s="26"/>
      <c r="G58" s="27"/>
      <c r="I58" s="38"/>
      <c r="J58" s="29"/>
      <c r="K58" s="34"/>
      <c r="L58" s="28"/>
      <c r="M58" s="35"/>
      <c r="N58" s="35"/>
      <c r="O58" s="36"/>
    </row>
    <row r="59" customFormat="false" ht="15.8" hidden="false" customHeight="false" outlineLevel="0" collapsed="false">
      <c r="A59" s="10" t="s">
        <v>89</v>
      </c>
      <c r="B59" s="11" t="n">
        <v>103.125</v>
      </c>
      <c r="C59" s="12" t="n">
        <v>40.9374979808927</v>
      </c>
      <c r="D59" s="10" t="n">
        <v>63</v>
      </c>
      <c r="E59" s="17" t="n">
        <v>18.2</v>
      </c>
      <c r="F59" s="17" t="n">
        <v>174.1</v>
      </c>
      <c r="G59" s="18" t="n">
        <v>1180</v>
      </c>
      <c r="I59" s="37"/>
      <c r="J59" s="20" t="n">
        <v>124.272727272727</v>
      </c>
      <c r="K59" s="21" t="n">
        <v>112.428571428571</v>
      </c>
      <c r="L59" s="22" t="n">
        <v>125.37</v>
      </c>
      <c r="M59" s="23" t="n">
        <v>19.4</v>
      </c>
      <c r="N59" s="23" t="n">
        <v>49.6</v>
      </c>
      <c r="O59" s="24" t="n">
        <v>3626.3</v>
      </c>
    </row>
    <row r="60" customFormat="false" ht="15.8" hidden="false" customHeight="false" outlineLevel="0" collapsed="false">
      <c r="A60" s="28"/>
      <c r="B60" s="29"/>
      <c r="C60" s="34"/>
      <c r="D60" s="28"/>
      <c r="E60" s="35"/>
      <c r="F60" s="35"/>
      <c r="G60" s="36"/>
      <c r="I60" s="38" t="s">
        <v>90</v>
      </c>
      <c r="J60" s="29"/>
      <c r="K60" s="34"/>
      <c r="L60" s="28"/>
      <c r="M60" s="35"/>
      <c r="N60" s="35"/>
      <c r="O60" s="36"/>
    </row>
    <row r="61" customFormat="false" ht="15.8" hidden="false" customHeight="false" outlineLevel="0" collapsed="false">
      <c r="A61" s="19" t="s">
        <v>91</v>
      </c>
      <c r="B61" s="20" t="n">
        <v>81.4375</v>
      </c>
      <c r="C61" s="21" t="n">
        <v>46.6562493257225</v>
      </c>
      <c r="D61" s="19" t="n">
        <v>71.4</v>
      </c>
      <c r="E61" s="26" t="n">
        <v>17.4</v>
      </c>
      <c r="F61" s="26" t="n">
        <v>150.4</v>
      </c>
      <c r="G61" s="27" t="n">
        <v>1307.5</v>
      </c>
      <c r="L61" s="41"/>
    </row>
    <row r="62" customFormat="false" ht="15.8" hidden="false" customHeight="false" outlineLevel="0" collapsed="false">
      <c r="A62" s="28"/>
      <c r="B62" s="29"/>
      <c r="C62" s="21"/>
      <c r="D62" s="28"/>
      <c r="E62" s="35"/>
      <c r="F62" s="35"/>
      <c r="G62" s="36"/>
      <c r="L62" s="41"/>
    </row>
    <row r="63" customFormat="false" ht="15.8" hidden="false" customHeight="false" outlineLevel="0" collapsed="false">
      <c r="A63" s="10" t="s">
        <v>39</v>
      </c>
      <c r="B63" s="11" t="n">
        <v>111.375</v>
      </c>
      <c r="C63" s="12" t="n">
        <v>42.3125003017485</v>
      </c>
      <c r="D63" s="19" t="n">
        <v>65.3</v>
      </c>
      <c r="E63" s="26" t="n">
        <v>19.8</v>
      </c>
      <c r="F63" s="26" t="n">
        <v>170.4</v>
      </c>
      <c r="G63" s="27" t="n">
        <v>1167.2</v>
      </c>
    </row>
    <row r="64" customFormat="false" ht="15.8" hidden="false" customHeight="false" outlineLevel="0" collapsed="false">
      <c r="A64" s="28"/>
      <c r="B64" s="29"/>
      <c r="C64" s="34"/>
      <c r="D64" s="19"/>
      <c r="E64" s="26"/>
      <c r="F64" s="26"/>
      <c r="G64" s="27"/>
    </row>
    <row r="65" customFormat="false" ht="15.8" hidden="false" customHeight="false" outlineLevel="0" collapsed="false">
      <c r="A65" s="10" t="s">
        <v>92</v>
      </c>
      <c r="B65" s="11" t="n">
        <v>181.6875</v>
      </c>
      <c r="C65" s="12" t="n">
        <v>78.5000005289912</v>
      </c>
      <c r="D65" s="10" t="n">
        <v>89.5</v>
      </c>
      <c r="E65" s="17" t="n">
        <v>23.6</v>
      </c>
      <c r="F65" s="17" t="n">
        <v>155.6</v>
      </c>
      <c r="G65" s="18" t="n">
        <v>1736.3</v>
      </c>
    </row>
    <row r="66" customFormat="false" ht="15.8" hidden="false" customHeight="false" outlineLevel="0" collapsed="false">
      <c r="A66" s="19"/>
      <c r="B66" s="20"/>
      <c r="C66" s="34"/>
      <c r="D66" s="19"/>
      <c r="E66" s="26"/>
      <c r="F66" s="26"/>
      <c r="G66" s="27"/>
    </row>
    <row r="67" customFormat="false" ht="15.8" hidden="false" customHeight="false" outlineLevel="0" collapsed="false">
      <c r="A67" s="10" t="s">
        <v>93</v>
      </c>
      <c r="B67" s="11" t="n">
        <v>258.8125</v>
      </c>
      <c r="C67" s="12" t="n">
        <v>108.125003755093</v>
      </c>
      <c r="D67" s="10" t="n">
        <v>153.5</v>
      </c>
      <c r="E67" s="17" t="n">
        <v>33</v>
      </c>
      <c r="F67" s="17" t="n">
        <v>156.7</v>
      </c>
      <c r="G67" s="18" t="n">
        <v>3156.9</v>
      </c>
    </row>
    <row r="68" customFormat="false" ht="15.8" hidden="false" customHeight="false" outlineLevel="0" collapsed="false">
      <c r="A68" s="19"/>
      <c r="B68" s="20"/>
      <c r="C68" s="34"/>
      <c r="D68" s="28"/>
      <c r="E68" s="35"/>
      <c r="F68" s="35"/>
      <c r="G68" s="36"/>
    </row>
    <row r="69" customFormat="false" ht="15.8" hidden="false" customHeight="false" outlineLevel="0" collapsed="false">
      <c r="A69" s="10" t="s">
        <v>45</v>
      </c>
      <c r="B69" s="11" t="n">
        <v>10.891875</v>
      </c>
      <c r="C69" s="12" t="n">
        <v>4.5</v>
      </c>
      <c r="D69" s="19" t="n">
        <v>19.092</v>
      </c>
      <c r="E69" s="26" t="n">
        <v>10.767</v>
      </c>
      <c r="F69" s="26" t="n">
        <v>167.499</v>
      </c>
      <c r="G69" s="27" t="n">
        <v>14.652</v>
      </c>
    </row>
    <row r="70" customFormat="false" ht="15.8" hidden="false" customHeight="false" outlineLevel="0" collapsed="false">
      <c r="A70" s="28"/>
      <c r="B70" s="29"/>
      <c r="C70" s="34"/>
      <c r="D70" s="28"/>
      <c r="E70" s="35"/>
      <c r="F70" s="35"/>
      <c r="G70" s="36"/>
    </row>
    <row r="71" customFormat="false" ht="15.8" hidden="false" customHeight="false" outlineLevel="0" collapsed="false">
      <c r="A71" s="10" t="s">
        <v>94</v>
      </c>
      <c r="B71" s="11" t="n">
        <v>18.384375</v>
      </c>
      <c r="C71" s="12" t="n">
        <v>4.5</v>
      </c>
      <c r="D71" s="19" t="n">
        <v>17.871</v>
      </c>
      <c r="E71" s="26" t="n">
        <v>10.212</v>
      </c>
      <c r="F71" s="26" t="n">
        <v>133.644</v>
      </c>
      <c r="G71" s="27" t="n">
        <v>14.652</v>
      </c>
    </row>
    <row r="72" customFormat="false" ht="15.8" hidden="false" customHeight="false" outlineLevel="0" collapsed="false">
      <c r="A72" s="28"/>
      <c r="B72" s="29"/>
      <c r="C72" s="34"/>
      <c r="D72" s="19"/>
      <c r="E72" s="26"/>
      <c r="F72" s="26"/>
      <c r="G72" s="27"/>
    </row>
    <row r="73" customFormat="false" ht="15.8" hidden="false" customHeight="false" outlineLevel="0" collapsed="false">
      <c r="A73" s="10" t="s">
        <v>95</v>
      </c>
      <c r="B73" s="11" t="n">
        <v>10.614375</v>
      </c>
      <c r="C73" s="12" t="n">
        <v>4.5</v>
      </c>
      <c r="D73" s="10" t="n">
        <v>20.313</v>
      </c>
      <c r="E73" s="17" t="n">
        <v>10.434</v>
      </c>
      <c r="F73" s="17" t="n">
        <v>162.282</v>
      </c>
      <c r="G73" s="18" t="n">
        <v>30.081</v>
      </c>
    </row>
    <row r="74" customFormat="false" ht="15.8" hidden="false" customHeight="false" outlineLevel="0" collapsed="false">
      <c r="A74" s="28"/>
      <c r="B74" s="29"/>
      <c r="C74" s="34"/>
      <c r="D74" s="19"/>
      <c r="E74" s="26"/>
      <c r="F74" s="26"/>
      <c r="G74" s="27"/>
    </row>
    <row r="75" customFormat="false" ht="15.8" hidden="false" customHeight="false" outlineLevel="0" collapsed="false">
      <c r="A75" s="10" t="s">
        <v>42</v>
      </c>
      <c r="B75" s="11" t="n">
        <v>14.01375</v>
      </c>
      <c r="C75" s="12" t="n">
        <v>4.5</v>
      </c>
      <c r="D75" s="10" t="n">
        <v>19.647</v>
      </c>
      <c r="E75" s="17" t="n">
        <v>9.324</v>
      </c>
      <c r="F75" s="17" t="n">
        <v>151.959</v>
      </c>
      <c r="G75" s="18" t="n">
        <v>18.87</v>
      </c>
    </row>
    <row r="76" customFormat="false" ht="15.8" hidden="false" customHeight="false" outlineLevel="0" collapsed="false">
      <c r="A76" s="28"/>
      <c r="B76" s="29"/>
      <c r="C76" s="34"/>
      <c r="D76" s="28"/>
      <c r="E76" s="35"/>
      <c r="F76" s="35"/>
      <c r="G76" s="36"/>
    </row>
    <row r="77" customFormat="false" ht="15.8" hidden="false" customHeight="false" outlineLevel="0" collapsed="false">
      <c r="A77" s="10" t="s">
        <v>96</v>
      </c>
      <c r="B77" s="11" t="n">
        <v>12.21</v>
      </c>
      <c r="C77" s="21" t="n">
        <v>4.5</v>
      </c>
      <c r="D77" s="19" t="n">
        <v>19.647</v>
      </c>
      <c r="E77" s="26" t="n">
        <v>11.1</v>
      </c>
      <c r="F77" s="26" t="n">
        <v>148.518</v>
      </c>
      <c r="G77" s="27" t="n">
        <v>16.095</v>
      </c>
    </row>
    <row r="78" customFormat="false" ht="15.8" hidden="false" customHeight="false" outlineLevel="0" collapsed="false">
      <c r="A78" s="28"/>
      <c r="B78" s="29"/>
      <c r="C78" s="21"/>
      <c r="D78" s="28"/>
      <c r="E78" s="35"/>
      <c r="F78" s="35"/>
      <c r="G78" s="36"/>
    </row>
    <row r="79" customFormat="false" ht="15.8" hidden="false" customHeight="false" outlineLevel="0" collapsed="false">
      <c r="A79" s="10" t="s">
        <v>97</v>
      </c>
      <c r="B79" s="11" t="n">
        <v>4.5</v>
      </c>
      <c r="C79" s="12" t="n">
        <v>4.5</v>
      </c>
      <c r="D79" s="10" t="n">
        <v>19.647</v>
      </c>
      <c r="E79" s="17" t="n">
        <v>9.768</v>
      </c>
      <c r="F79" s="17" t="n">
        <v>151.404</v>
      </c>
      <c r="G79" s="18" t="n">
        <v>13.32</v>
      </c>
    </row>
    <row r="80" customFormat="false" ht="15.8" hidden="false" customHeight="false" outlineLevel="0" collapsed="false">
      <c r="A80" s="28"/>
      <c r="B80" s="29"/>
      <c r="C80" s="34"/>
      <c r="D80" s="28"/>
      <c r="E80" s="35"/>
      <c r="F80" s="35"/>
      <c r="G80" s="36"/>
    </row>
    <row r="82" customFormat="false" ht="15.8" hidden="false" customHeight="false" outlineLevel="0" collapsed="false">
      <c r="A82" s="10" t="s">
        <v>52</v>
      </c>
      <c r="B82" s="11" t="n">
        <v>4.5</v>
      </c>
      <c r="C82" s="12" t="n">
        <v>4.5</v>
      </c>
      <c r="D82" s="10" t="n">
        <v>19.3</v>
      </c>
      <c r="E82" s="17" t="n">
        <v>7.4</v>
      </c>
      <c r="F82" s="17" t="n">
        <v>201.3</v>
      </c>
      <c r="G82" s="18" t="n">
        <v>699.5</v>
      </c>
    </row>
    <row r="83" customFormat="false" ht="15.8" hidden="false" customHeight="false" outlineLevel="0" collapsed="false">
      <c r="A83" s="28"/>
      <c r="B83" s="29"/>
      <c r="C83" s="34"/>
      <c r="D83" s="19"/>
      <c r="E83" s="26"/>
      <c r="F83" s="26"/>
      <c r="G83" s="27"/>
    </row>
    <row r="84" customFormat="false" ht="15.8" hidden="false" customHeight="false" outlineLevel="0" collapsed="false">
      <c r="A84" s="10" t="s">
        <v>98</v>
      </c>
      <c r="B84" s="11" t="n">
        <v>4.5</v>
      </c>
      <c r="C84" s="12" t="n">
        <v>4.5</v>
      </c>
      <c r="D84" s="10" t="n">
        <v>19.3</v>
      </c>
      <c r="E84" s="17" t="n">
        <v>6.1</v>
      </c>
      <c r="F84" s="17" t="n">
        <v>226.1</v>
      </c>
      <c r="G84" s="18" t="n">
        <v>589.3</v>
      </c>
    </row>
    <row r="85" customFormat="false" ht="15.8" hidden="false" customHeight="false" outlineLevel="0" collapsed="false">
      <c r="A85" s="28"/>
      <c r="B85" s="29"/>
      <c r="C85" s="34"/>
      <c r="D85" s="28"/>
      <c r="E85" s="35"/>
      <c r="F85" s="35"/>
      <c r="G85" s="36"/>
    </row>
    <row r="86" customFormat="false" ht="15.8" hidden="false" customHeight="false" outlineLevel="0" collapsed="false">
      <c r="A86" s="10" t="s">
        <v>99</v>
      </c>
      <c r="B86" s="11" t="n">
        <v>4.5</v>
      </c>
      <c r="C86" s="21" t="n">
        <v>12.7499998745819</v>
      </c>
      <c r="D86" s="19" t="n">
        <v>18.8</v>
      </c>
      <c r="E86" s="26" t="n">
        <v>8.1</v>
      </c>
      <c r="F86" s="26" t="n">
        <v>252.6</v>
      </c>
      <c r="G86" s="27" t="n">
        <v>935.9</v>
      </c>
    </row>
    <row r="87" customFormat="false" ht="15.8" hidden="false" customHeight="false" outlineLevel="0" collapsed="false">
      <c r="A87" s="28"/>
      <c r="B87" s="29"/>
      <c r="C87" s="34"/>
      <c r="D87" s="28"/>
      <c r="E87" s="35"/>
      <c r="F87" s="35"/>
      <c r="G87" s="36"/>
    </row>
    <row r="88" customFormat="false" ht="15.8" hidden="false" customHeight="false" outlineLevel="0" collapsed="false">
      <c r="A88" s="10" t="s">
        <v>53</v>
      </c>
      <c r="B88" s="11" t="n">
        <v>4.5</v>
      </c>
      <c r="C88" s="21" t="n">
        <v>4.5</v>
      </c>
      <c r="D88" s="19" t="n">
        <v>20.9</v>
      </c>
      <c r="E88" s="26" t="n">
        <v>7.7</v>
      </c>
      <c r="F88" s="26" t="n">
        <v>213.9</v>
      </c>
      <c r="G88" s="27" t="n">
        <v>704.7</v>
      </c>
    </row>
    <row r="89" customFormat="false" ht="15.8" hidden="false" customHeight="false" outlineLevel="0" collapsed="false">
      <c r="A89" s="28"/>
      <c r="B89" s="29"/>
      <c r="C89" s="21"/>
      <c r="D89" s="19"/>
      <c r="E89" s="26"/>
      <c r="F89" s="26"/>
      <c r="G89" s="27"/>
    </row>
    <row r="90" customFormat="false" ht="15.8" hidden="false" customHeight="false" outlineLevel="0" collapsed="false">
      <c r="A90" s="19" t="s">
        <v>100</v>
      </c>
      <c r="B90" s="20" t="n">
        <v>4.5</v>
      </c>
      <c r="C90" s="12" t="n">
        <v>4.5</v>
      </c>
      <c r="D90" s="10" t="n">
        <v>18.8</v>
      </c>
      <c r="E90" s="17" t="n">
        <v>5.9</v>
      </c>
      <c r="F90" s="17" t="n">
        <v>214.3</v>
      </c>
      <c r="G90" s="18" t="n">
        <v>907.1</v>
      </c>
    </row>
    <row r="91" customFormat="false" ht="15.8" hidden="false" customHeight="false" outlineLevel="0" collapsed="false">
      <c r="A91" s="19"/>
      <c r="B91" s="20"/>
      <c r="C91" s="34"/>
      <c r="D91" s="19"/>
      <c r="E91" s="26"/>
      <c r="F91" s="26"/>
      <c r="G91" s="27"/>
    </row>
    <row r="92" customFormat="false" ht="15.8" hidden="false" customHeight="false" outlineLevel="0" collapsed="false">
      <c r="A92" s="10" t="s">
        <v>101</v>
      </c>
      <c r="B92" s="11" t="n">
        <v>4.5</v>
      </c>
      <c r="C92" s="12"/>
      <c r="D92" s="10"/>
      <c r="E92" s="17"/>
      <c r="F92" s="17"/>
      <c r="G92" s="18"/>
    </row>
    <row r="93" customFormat="false" ht="15.8" hidden="false" customHeight="false" outlineLevel="0" collapsed="false">
      <c r="A93" s="28"/>
      <c r="B93" s="29"/>
      <c r="C93" s="34"/>
      <c r="D93" s="28"/>
      <c r="E93" s="35"/>
      <c r="F93" s="35"/>
      <c r="G93" s="36"/>
    </row>
    <row r="94" customFormat="false" ht="15.8" hidden="false" customHeight="false" outlineLevel="0" collapsed="false">
      <c r="A94" s="19" t="s">
        <v>59</v>
      </c>
      <c r="B94" s="20" t="n">
        <v>4.5</v>
      </c>
      <c r="C94" s="21" t="n">
        <v>4.5</v>
      </c>
      <c r="D94" s="19" t="n">
        <v>12.654</v>
      </c>
      <c r="E94" s="26" t="n">
        <v>5.217</v>
      </c>
      <c r="F94" s="26" t="n">
        <v>223.887</v>
      </c>
      <c r="G94" s="27" t="n">
        <v>107.115</v>
      </c>
    </row>
    <row r="95" customFormat="false" ht="15.8" hidden="false" customHeight="false" outlineLevel="0" collapsed="false">
      <c r="A95" s="28"/>
      <c r="B95" s="29"/>
      <c r="C95" s="21"/>
      <c r="D95" s="28"/>
      <c r="E95" s="35"/>
      <c r="F95" s="35"/>
      <c r="G95" s="36"/>
    </row>
    <row r="96" customFormat="false" ht="15.8" hidden="false" customHeight="false" outlineLevel="0" collapsed="false">
      <c r="A96" s="10" t="s">
        <v>102</v>
      </c>
      <c r="B96" s="11" t="n">
        <v>4.5</v>
      </c>
      <c r="C96" s="12" t="n">
        <v>4.5</v>
      </c>
      <c r="D96" s="19" t="n">
        <v>12.654</v>
      </c>
      <c r="E96" s="26" t="n">
        <v>5.439</v>
      </c>
      <c r="F96" s="26" t="n">
        <v>226.662</v>
      </c>
      <c r="G96" s="27" t="n">
        <v>127.539</v>
      </c>
    </row>
    <row r="97" customFormat="false" ht="15.8" hidden="false" customHeight="false" outlineLevel="0" collapsed="false">
      <c r="A97" s="28"/>
      <c r="B97" s="29"/>
      <c r="C97" s="34"/>
      <c r="D97" s="19"/>
      <c r="E97" s="26"/>
      <c r="F97" s="26"/>
      <c r="G97" s="27"/>
    </row>
    <row r="98" customFormat="false" ht="15.8" hidden="false" customHeight="false" outlineLevel="0" collapsed="false">
      <c r="A98" s="10" t="s">
        <v>103</v>
      </c>
      <c r="B98" s="11" t="n">
        <v>4.5</v>
      </c>
      <c r="C98" s="21" t="n">
        <v>4.5</v>
      </c>
      <c r="D98" s="10" t="n">
        <v>12.654</v>
      </c>
      <c r="E98" s="17" t="n">
        <v>4.329</v>
      </c>
      <c r="F98" s="17" t="n">
        <v>222.999</v>
      </c>
      <c r="G98" s="18" t="n">
        <v>168.72</v>
      </c>
    </row>
    <row r="99" customFormat="false" ht="15.8" hidden="false" customHeight="false" outlineLevel="0" collapsed="false">
      <c r="A99" s="28"/>
      <c r="B99" s="29"/>
      <c r="C99" s="34"/>
      <c r="D99" s="19"/>
      <c r="E99" s="26"/>
      <c r="F99" s="26"/>
      <c r="G99" s="27"/>
    </row>
    <row r="100" customFormat="false" ht="15.8" hidden="false" customHeight="false" outlineLevel="0" collapsed="false">
      <c r="A100" s="19" t="s">
        <v>62</v>
      </c>
      <c r="B100" s="20" t="n">
        <v>4.5</v>
      </c>
      <c r="C100" s="12" t="n">
        <v>4.5</v>
      </c>
      <c r="D100" s="10" t="n">
        <v>12.654</v>
      </c>
      <c r="E100" s="17" t="n">
        <v>8.88</v>
      </c>
      <c r="F100" s="17" t="n">
        <v>148.74</v>
      </c>
      <c r="G100" s="18" t="n">
        <v>37.185</v>
      </c>
    </row>
    <row r="101" customFormat="false" ht="15.8" hidden="false" customHeight="false" outlineLevel="0" collapsed="false">
      <c r="A101" s="19"/>
      <c r="B101" s="20"/>
      <c r="C101" s="34"/>
      <c r="D101" s="28"/>
      <c r="E101" s="35"/>
      <c r="F101" s="35"/>
      <c r="G101" s="36"/>
    </row>
    <row r="102" customFormat="false" ht="15.8" hidden="false" customHeight="false" outlineLevel="0" collapsed="false">
      <c r="A102" s="10" t="s">
        <v>104</v>
      </c>
      <c r="B102" s="11" t="n">
        <v>4.5</v>
      </c>
      <c r="C102" s="12" t="n">
        <v>4.5</v>
      </c>
      <c r="D102" s="19" t="n">
        <v>12.654</v>
      </c>
      <c r="E102" s="26" t="n">
        <v>6.771</v>
      </c>
      <c r="F102" s="26" t="n">
        <v>208.68</v>
      </c>
      <c r="G102" s="27" t="n">
        <v>24.531</v>
      </c>
    </row>
    <row r="103" customFormat="false" ht="15.8" hidden="false" customHeight="false" outlineLevel="0" collapsed="false">
      <c r="A103" s="28"/>
      <c r="B103" s="29"/>
      <c r="C103" s="34"/>
      <c r="D103" s="28"/>
      <c r="E103" s="35"/>
      <c r="F103" s="35"/>
      <c r="G103" s="36"/>
    </row>
    <row r="104" customFormat="false" ht="15.8" hidden="false" customHeight="false" outlineLevel="0" collapsed="false">
      <c r="A104" s="19" t="s">
        <v>105</v>
      </c>
      <c r="B104" s="20" t="n">
        <v>4.5</v>
      </c>
      <c r="C104" s="12" t="n">
        <v>4.5</v>
      </c>
      <c r="D104" s="10" t="n">
        <v>11.544</v>
      </c>
      <c r="E104" s="17" t="n">
        <v>6.771</v>
      </c>
      <c r="F104" s="17" t="n">
        <v>203.574</v>
      </c>
      <c r="G104" s="18" t="n">
        <v>27.306</v>
      </c>
    </row>
    <row r="105" customFormat="false" ht="15.8" hidden="false" customHeight="false" outlineLevel="0" collapsed="false">
      <c r="A105" s="28"/>
      <c r="B105" s="29"/>
      <c r="C105" s="34"/>
      <c r="D105" s="28"/>
      <c r="E105" s="35"/>
      <c r="F105" s="35"/>
      <c r="G105" s="36"/>
    </row>
    <row r="108" customFormat="false" ht="15.8" hidden="false" customHeight="false" outlineLevel="0" collapsed="false">
      <c r="A108" s="10" t="s">
        <v>18</v>
      </c>
      <c r="B108" s="11" t="n">
        <v>36.1875</v>
      </c>
      <c r="C108" s="12" t="n">
        <v>4.5</v>
      </c>
      <c r="D108" s="10" t="n">
        <v>19.3</v>
      </c>
      <c r="E108" s="17" t="n">
        <v>6.6</v>
      </c>
      <c r="F108" s="17" t="n">
        <v>218.4</v>
      </c>
      <c r="G108" s="18" t="n">
        <v>828.4</v>
      </c>
    </row>
    <row r="109" customFormat="false" ht="15.8" hidden="false" customHeight="false" outlineLevel="0" collapsed="false">
      <c r="A109" s="28"/>
      <c r="B109" s="29"/>
      <c r="C109" s="34"/>
      <c r="D109" s="19"/>
      <c r="E109" s="26"/>
      <c r="F109" s="26"/>
      <c r="G109" s="27"/>
    </row>
    <row r="110" customFormat="false" ht="15.8" hidden="false" customHeight="false" outlineLevel="0" collapsed="false">
      <c r="A110" s="10" t="s">
        <v>106</v>
      </c>
      <c r="B110" s="11" t="n">
        <v>271.8125</v>
      </c>
      <c r="C110" s="12" t="n">
        <v>110.156246230006</v>
      </c>
      <c r="D110" s="10" t="n">
        <v>119.2</v>
      </c>
      <c r="E110" s="17" t="n">
        <v>51</v>
      </c>
      <c r="F110" s="17" t="n">
        <v>203.6</v>
      </c>
      <c r="G110" s="18" t="n">
        <v>727.5</v>
      </c>
    </row>
    <row r="111" customFormat="false" ht="15.8" hidden="false" customHeight="false" outlineLevel="0" collapsed="false">
      <c r="A111" s="28"/>
      <c r="B111" s="29"/>
      <c r="C111" s="21"/>
      <c r="D111" s="28"/>
      <c r="E111" s="35"/>
      <c r="F111" s="35"/>
      <c r="G111" s="36"/>
    </row>
    <row r="112" customFormat="false" ht="15.8" hidden="false" customHeight="false" outlineLevel="0" collapsed="false">
      <c r="A112" s="10" t="s">
        <v>107</v>
      </c>
      <c r="B112" s="11" t="n">
        <v>4.5</v>
      </c>
      <c r="C112" s="12" t="n">
        <v>4.5</v>
      </c>
      <c r="D112" s="13" t="n">
        <v>4.5</v>
      </c>
      <c r="E112" s="26" t="n">
        <v>1.8</v>
      </c>
      <c r="F112" s="26" t="n">
        <v>30.6</v>
      </c>
      <c r="G112" s="27" t="n">
        <v>103</v>
      </c>
      <c r="I112" s="40" t="s">
        <v>22</v>
      </c>
      <c r="J112" s="11" t="n">
        <v>69.2307692307692</v>
      </c>
      <c r="K112" s="12" t="n">
        <v>70.5</v>
      </c>
      <c r="L112" s="13" t="n">
        <v>60.2</v>
      </c>
      <c r="M112" s="14" t="n">
        <v>19.5</v>
      </c>
      <c r="N112" s="14" t="n">
        <v>84.2</v>
      </c>
      <c r="O112" s="15" t="n">
        <v>2406.2</v>
      </c>
      <c r="Q112" s="10" t="s">
        <v>17</v>
      </c>
      <c r="R112" s="11" t="n">
        <v>20.5833333333333</v>
      </c>
      <c r="S112" s="12" t="n">
        <v>27.8823529411765</v>
      </c>
      <c r="T112" s="13" t="n">
        <v>40.2</v>
      </c>
      <c r="U112" s="14" t="n">
        <v>6.3</v>
      </c>
      <c r="V112" s="14" t="n">
        <v>148.8</v>
      </c>
      <c r="W112" s="15" t="n">
        <v>2651.6</v>
      </c>
    </row>
    <row r="113" customFormat="false" ht="15.8" hidden="false" customHeight="false" outlineLevel="0" collapsed="false">
      <c r="A113" s="19"/>
      <c r="B113" s="20"/>
      <c r="C113" s="34"/>
      <c r="D113" s="28"/>
      <c r="E113" s="35"/>
      <c r="F113" s="35"/>
      <c r="G113" s="36"/>
      <c r="I113" s="37"/>
      <c r="J113" s="20"/>
      <c r="K113" s="21"/>
      <c r="L113" s="19"/>
      <c r="M113" s="26"/>
      <c r="N113" s="26"/>
      <c r="O113" s="27"/>
      <c r="Q113" s="19"/>
      <c r="R113" s="20"/>
      <c r="S113" s="21"/>
      <c r="T113" s="19"/>
      <c r="U113" s="26"/>
      <c r="V113" s="26"/>
      <c r="W113" s="27"/>
    </row>
    <row r="114" customFormat="false" ht="15.8" hidden="false" customHeight="false" outlineLevel="0" collapsed="false">
      <c r="A114" s="10" t="s">
        <v>108</v>
      </c>
      <c r="B114" s="11" t="n">
        <v>4.5</v>
      </c>
      <c r="C114" s="12" t="n">
        <v>4.5</v>
      </c>
      <c r="D114" s="13" t="n">
        <v>4.5</v>
      </c>
      <c r="E114" s="26" t="n">
        <v>1.5</v>
      </c>
      <c r="F114" s="26" t="n">
        <v>47.4</v>
      </c>
      <c r="G114" s="27" t="n">
        <v>192.6</v>
      </c>
      <c r="I114" s="40" t="s">
        <v>109</v>
      </c>
      <c r="J114" s="11" t="n">
        <v>299.230769230769</v>
      </c>
      <c r="K114" s="12" t="n">
        <v>370.1875</v>
      </c>
      <c r="L114" s="13" t="n">
        <v>237.6</v>
      </c>
      <c r="M114" s="14" t="n">
        <v>83</v>
      </c>
      <c r="N114" s="14" t="n">
        <v>85.3</v>
      </c>
      <c r="O114" s="15" t="n">
        <v>2289.8</v>
      </c>
      <c r="Q114" s="10" t="s">
        <v>110</v>
      </c>
      <c r="R114" s="11" t="n">
        <v>274.333333333333</v>
      </c>
      <c r="S114" s="12" t="n">
        <v>241.705882352941</v>
      </c>
      <c r="T114" s="13" t="n">
        <v>242.27</v>
      </c>
      <c r="U114" s="14" t="n">
        <v>49.4</v>
      </c>
      <c r="V114" s="14" t="n">
        <v>148.8</v>
      </c>
      <c r="W114" s="15" t="n">
        <v>2712.2</v>
      </c>
    </row>
    <row r="115" customFormat="false" ht="15.8" hidden="false" customHeight="false" outlineLevel="0" collapsed="false">
      <c r="A115" s="28"/>
      <c r="B115" s="29"/>
      <c r="C115" s="34"/>
      <c r="D115" s="19"/>
      <c r="E115" s="26"/>
      <c r="F115" s="26"/>
      <c r="G115" s="27"/>
      <c r="I115" s="38"/>
      <c r="J115" s="29"/>
      <c r="K115" s="34"/>
      <c r="L115" s="28"/>
      <c r="M115" s="35"/>
      <c r="N115" s="35"/>
      <c r="O115" s="36"/>
      <c r="Q115" s="28"/>
      <c r="R115" s="29"/>
      <c r="S115" s="34"/>
      <c r="T115" s="28"/>
      <c r="U115" s="35"/>
      <c r="V115" s="35"/>
      <c r="W115" s="36"/>
    </row>
    <row r="116" customFormat="false" ht="15.8" hidden="false" customHeight="false" outlineLevel="0" collapsed="false">
      <c r="A116" s="10" t="s">
        <v>30</v>
      </c>
      <c r="B116" s="11" t="n">
        <v>14.0625</v>
      </c>
      <c r="C116" s="12" t="n">
        <v>4.5</v>
      </c>
      <c r="D116" s="13" t="n">
        <v>4.5</v>
      </c>
      <c r="E116" s="17" t="n">
        <v>3.4</v>
      </c>
      <c r="F116" s="17" t="n">
        <v>172.7</v>
      </c>
      <c r="G116" s="18" t="n">
        <v>18.3</v>
      </c>
      <c r="I116" s="37" t="s">
        <v>111</v>
      </c>
      <c r="J116" s="20" t="n">
        <v>4.5</v>
      </c>
      <c r="K116" s="21" t="n">
        <v>4.5</v>
      </c>
      <c r="L116" s="22" t="n">
        <v>4.5</v>
      </c>
      <c r="M116" s="23" t="n">
        <v>15.8</v>
      </c>
      <c r="N116" s="23" t="s">
        <v>112</v>
      </c>
      <c r="O116" s="24" t="n">
        <v>232.9</v>
      </c>
      <c r="Q116" s="19" t="s">
        <v>113</v>
      </c>
      <c r="R116" s="20" t="n">
        <v>4.5</v>
      </c>
      <c r="S116" s="21" t="n">
        <v>4.5</v>
      </c>
      <c r="T116" s="22" t="n">
        <v>4.5</v>
      </c>
      <c r="U116" s="17" t="n">
        <v>1.2</v>
      </c>
      <c r="V116" s="23" t="n">
        <v>23.8</v>
      </c>
      <c r="W116" s="24" t="n">
        <v>229</v>
      </c>
    </row>
    <row r="117" customFormat="false" ht="15.8" hidden="false" customHeight="false" outlineLevel="0" collapsed="false">
      <c r="A117" s="19"/>
      <c r="B117" s="20"/>
      <c r="C117" s="34"/>
      <c r="D117" s="19"/>
      <c r="E117" s="26"/>
      <c r="F117" s="26"/>
      <c r="G117" s="27"/>
      <c r="I117" s="38"/>
      <c r="J117" s="29"/>
      <c r="K117" s="34"/>
      <c r="L117" s="28"/>
      <c r="M117" s="35"/>
      <c r="N117" s="35"/>
      <c r="O117" s="36"/>
      <c r="Q117" s="28"/>
      <c r="R117" s="29"/>
      <c r="S117" s="34"/>
      <c r="T117" s="28"/>
      <c r="U117" s="35"/>
      <c r="V117" s="35"/>
      <c r="W117" s="36"/>
    </row>
    <row r="118" customFormat="false" ht="15.8" hidden="false" customHeight="false" outlineLevel="0" collapsed="false">
      <c r="A118" s="10" t="s">
        <v>114</v>
      </c>
      <c r="B118" s="11" t="n">
        <v>184.9375</v>
      </c>
      <c r="C118" s="21" t="n">
        <v>96.28124884516</v>
      </c>
      <c r="D118" s="10" t="n">
        <v>74.8</v>
      </c>
      <c r="E118" s="17" t="n">
        <v>42.1</v>
      </c>
      <c r="F118" s="17" t="n">
        <v>203.6</v>
      </c>
      <c r="G118" s="18" t="n">
        <v>18.3</v>
      </c>
      <c r="I118" s="37" t="s">
        <v>115</v>
      </c>
      <c r="J118" s="20" t="n">
        <v>16.9230769230769</v>
      </c>
      <c r="K118" s="21" t="n">
        <v>11.75</v>
      </c>
      <c r="L118" s="22" t="n">
        <v>14.44</v>
      </c>
      <c r="M118" s="23" t="n">
        <v>5.9</v>
      </c>
      <c r="N118" s="23" t="s">
        <v>112</v>
      </c>
      <c r="O118" s="24" t="n">
        <v>440.5</v>
      </c>
      <c r="Q118" s="19" t="s">
        <v>116</v>
      </c>
      <c r="R118" s="20" t="n">
        <v>4.5</v>
      </c>
      <c r="S118" s="21" t="n">
        <v>4.5</v>
      </c>
      <c r="T118" s="22" t="n">
        <v>11.86</v>
      </c>
      <c r="U118" s="17" t="n">
        <v>1.1</v>
      </c>
      <c r="V118" s="23" t="n">
        <v>17.7</v>
      </c>
      <c r="W118" s="24" t="n">
        <v>537.9</v>
      </c>
    </row>
    <row r="119" customFormat="false" ht="15.8" hidden="false" customHeight="false" outlineLevel="0" collapsed="false">
      <c r="A119" s="28"/>
      <c r="B119" s="29"/>
      <c r="C119" s="21"/>
      <c r="D119" s="28"/>
      <c r="E119" s="35"/>
      <c r="F119" s="35"/>
      <c r="G119" s="36"/>
      <c r="I119" s="37"/>
      <c r="J119" s="20"/>
      <c r="K119" s="21"/>
      <c r="L119" s="19"/>
      <c r="M119" s="26"/>
      <c r="N119" s="26"/>
      <c r="O119" s="27"/>
      <c r="Q119" s="19"/>
      <c r="R119" s="20"/>
      <c r="S119" s="21"/>
      <c r="T119" s="19"/>
      <c r="U119" s="26"/>
      <c r="V119" s="26"/>
      <c r="W119" s="27"/>
    </row>
    <row r="120" customFormat="false" ht="15.8" hidden="false" customHeight="false" outlineLevel="0" collapsed="false">
      <c r="A120" s="10" t="s">
        <v>117</v>
      </c>
      <c r="B120" s="11" t="n">
        <v>4.5</v>
      </c>
      <c r="C120" s="12" t="n">
        <v>4.5</v>
      </c>
      <c r="D120" s="13" t="n">
        <v>4.5</v>
      </c>
      <c r="E120" s="26" t="n">
        <v>0.44</v>
      </c>
      <c r="F120" s="26" t="n">
        <v>25</v>
      </c>
      <c r="G120" s="27" t="n">
        <v>1.9</v>
      </c>
      <c r="I120" s="40" t="s">
        <v>28</v>
      </c>
      <c r="J120" s="11" t="n">
        <v>41.9230769230769</v>
      </c>
      <c r="K120" s="12" t="n">
        <v>46.4375</v>
      </c>
      <c r="L120" s="13" t="n">
        <v>42.58</v>
      </c>
      <c r="M120" s="14" t="n">
        <v>17.4</v>
      </c>
      <c r="N120" s="14" t="n">
        <v>91.5</v>
      </c>
      <c r="O120" s="15" t="n">
        <v>1689.7</v>
      </c>
      <c r="Q120" s="10" t="s">
        <v>26</v>
      </c>
      <c r="R120" s="11" t="n">
        <v>44.75</v>
      </c>
      <c r="S120" s="12" t="n">
        <v>34.3529411764706</v>
      </c>
      <c r="T120" s="13" t="n">
        <v>50.26</v>
      </c>
      <c r="U120" s="17" t="n">
        <v>0.44</v>
      </c>
      <c r="V120" s="14" t="n">
        <v>150.9</v>
      </c>
      <c r="W120" s="15" t="n">
        <v>3892.8</v>
      </c>
    </row>
    <row r="121" customFormat="false" ht="15.8" hidden="false" customHeight="false" outlineLevel="0" collapsed="false">
      <c r="A121" s="28"/>
      <c r="B121" s="29"/>
      <c r="C121" s="34"/>
      <c r="D121" s="28"/>
      <c r="E121" s="35"/>
      <c r="F121" s="35"/>
      <c r="G121" s="36"/>
      <c r="I121" s="37"/>
      <c r="J121" s="20"/>
      <c r="K121" s="21"/>
      <c r="L121" s="19"/>
      <c r="M121" s="26"/>
      <c r="N121" s="26"/>
      <c r="O121" s="27"/>
      <c r="Q121" s="19"/>
      <c r="R121" s="20"/>
      <c r="S121" s="21"/>
      <c r="T121" s="19"/>
      <c r="U121" s="26"/>
      <c r="V121" s="26"/>
      <c r="W121" s="27"/>
    </row>
    <row r="122" customFormat="false" ht="15.8" hidden="false" customHeight="false" outlineLevel="0" collapsed="false">
      <c r="A122" s="19" t="s">
        <v>118</v>
      </c>
      <c r="B122" s="20" t="n">
        <v>4.5</v>
      </c>
      <c r="C122" s="21" t="n">
        <v>4.5</v>
      </c>
      <c r="D122" s="13" t="n">
        <v>4.5</v>
      </c>
      <c r="E122" s="26" t="n">
        <v>1.3</v>
      </c>
      <c r="F122" s="17" t="n">
        <v>46.3</v>
      </c>
      <c r="G122" s="27" t="n">
        <v>3.1</v>
      </c>
      <c r="I122" s="40" t="s">
        <v>119</v>
      </c>
      <c r="J122" s="11" t="n">
        <v>279.230769230769</v>
      </c>
      <c r="K122" s="12" t="n">
        <v>241.75</v>
      </c>
      <c r="L122" s="13" t="n">
        <v>249.89</v>
      </c>
      <c r="M122" s="14" t="n">
        <v>82.3</v>
      </c>
      <c r="N122" s="14" t="n">
        <v>90</v>
      </c>
      <c r="O122" s="15" t="n">
        <v>1434.8</v>
      </c>
      <c r="Q122" s="10" t="s">
        <v>120</v>
      </c>
      <c r="R122" s="11" t="n">
        <v>303.916666666667</v>
      </c>
      <c r="S122" s="12" t="n">
        <v>261.411764705882</v>
      </c>
      <c r="T122" s="13" t="n">
        <v>268.72</v>
      </c>
      <c r="U122" s="14" t="n">
        <v>60.1</v>
      </c>
      <c r="V122" s="14" t="n">
        <v>129.8</v>
      </c>
      <c r="W122" s="15" t="n">
        <v>4187.8</v>
      </c>
    </row>
    <row r="123" customFormat="false" ht="15.8" hidden="false" customHeight="false" outlineLevel="0" collapsed="false">
      <c r="A123" s="28"/>
      <c r="B123" s="29"/>
      <c r="C123" s="34"/>
      <c r="D123" s="28"/>
      <c r="E123" s="35"/>
      <c r="F123" s="35"/>
      <c r="G123" s="36"/>
      <c r="I123" s="38"/>
      <c r="J123" s="29"/>
      <c r="K123" s="34"/>
      <c r="L123" s="28"/>
      <c r="M123" s="35"/>
      <c r="N123" s="35"/>
      <c r="O123" s="36"/>
      <c r="Q123" s="28"/>
      <c r="R123" s="29"/>
      <c r="S123" s="34"/>
      <c r="T123" s="28"/>
      <c r="U123" s="35"/>
      <c r="V123" s="35"/>
      <c r="W123" s="36"/>
    </row>
    <row r="124" customFormat="false" ht="15.8" hidden="false" customHeight="false" outlineLevel="0" collapsed="false">
      <c r="I124" s="37" t="s">
        <v>121</v>
      </c>
      <c r="J124" s="20" t="n">
        <v>4.5</v>
      </c>
      <c r="K124" s="21" t="n">
        <v>4.5</v>
      </c>
      <c r="L124" s="22" t="n">
        <v>4.5</v>
      </c>
      <c r="M124" s="23" t="n">
        <v>3</v>
      </c>
      <c r="N124" s="23" t="s">
        <v>112</v>
      </c>
      <c r="O124" s="24" t="n">
        <v>150</v>
      </c>
      <c r="Q124" s="19" t="s">
        <v>122</v>
      </c>
      <c r="R124" s="20" t="n">
        <v>4.5</v>
      </c>
      <c r="S124" s="21" t="n">
        <v>4.5</v>
      </c>
      <c r="T124" s="22" t="n">
        <v>4.5</v>
      </c>
      <c r="U124" s="17" t="n">
        <v>1.6</v>
      </c>
      <c r="V124" s="23" t="s">
        <v>112</v>
      </c>
      <c r="W124" s="24" t="n">
        <v>461.7</v>
      </c>
    </row>
    <row r="125" customFormat="false" ht="15.8" hidden="false" customHeight="false" outlineLevel="0" collapsed="false">
      <c r="I125" s="38"/>
      <c r="J125" s="29"/>
      <c r="K125" s="34"/>
      <c r="L125" s="28"/>
      <c r="M125" s="35"/>
      <c r="N125" s="35"/>
      <c r="O125" s="36"/>
      <c r="Q125" s="28"/>
      <c r="R125" s="29"/>
      <c r="S125" s="34"/>
      <c r="T125" s="28"/>
      <c r="U125" s="35"/>
      <c r="V125" s="35"/>
      <c r="W125" s="36"/>
    </row>
    <row r="126" customFormat="false" ht="15.8" hidden="false" customHeight="false" outlineLevel="0" collapsed="false">
      <c r="A126" s="10" t="s">
        <v>36</v>
      </c>
      <c r="B126" s="11" t="n">
        <v>110.875</v>
      </c>
      <c r="C126" s="12" t="n">
        <v>45.7499979548156</v>
      </c>
      <c r="D126" s="10" t="n">
        <v>71.4</v>
      </c>
      <c r="E126" s="17" t="n">
        <v>18.7</v>
      </c>
      <c r="F126" s="17" t="n">
        <v>150.9</v>
      </c>
      <c r="G126" s="18" t="n">
        <v>1380.7</v>
      </c>
      <c r="I126" s="40" t="s">
        <v>123</v>
      </c>
      <c r="J126" s="11" t="n">
        <v>13.0769230769231</v>
      </c>
      <c r="K126" s="12" t="n">
        <v>4.5</v>
      </c>
      <c r="L126" s="13" t="n">
        <v>12.51</v>
      </c>
      <c r="M126" s="14" t="n">
        <v>4.6</v>
      </c>
      <c r="N126" s="23" t="s">
        <v>112</v>
      </c>
      <c r="O126" s="15" t="n">
        <v>280.1</v>
      </c>
      <c r="Q126" s="19" t="s">
        <v>124</v>
      </c>
      <c r="R126" s="20" t="n">
        <v>4.5</v>
      </c>
      <c r="S126" s="21" t="n">
        <v>4.5</v>
      </c>
      <c r="T126" s="22" t="n">
        <v>15.08</v>
      </c>
      <c r="U126" s="23" t="n">
        <v>3.6</v>
      </c>
      <c r="V126" s="23" t="n">
        <v>17.4</v>
      </c>
      <c r="W126" s="24" t="n">
        <v>809.8</v>
      </c>
    </row>
    <row r="127" customFormat="false" ht="15.8" hidden="false" customHeight="false" outlineLevel="0" collapsed="false">
      <c r="A127" s="28"/>
      <c r="B127" s="29"/>
      <c r="C127" s="34"/>
      <c r="D127" s="19"/>
      <c r="E127" s="26"/>
      <c r="F127" s="26"/>
      <c r="G127" s="27"/>
      <c r="I127" s="38"/>
      <c r="J127" s="29"/>
      <c r="K127" s="34"/>
      <c r="L127" s="28"/>
      <c r="M127" s="35"/>
      <c r="N127" s="35"/>
      <c r="O127" s="36"/>
      <c r="Q127" s="28"/>
      <c r="R127" s="29"/>
      <c r="S127" s="34"/>
      <c r="T127" s="28"/>
      <c r="U127" s="35"/>
      <c r="V127" s="35"/>
      <c r="W127" s="36"/>
    </row>
    <row r="128" customFormat="false" ht="15.8" hidden="false" customHeight="false" outlineLevel="0" collapsed="false">
      <c r="A128" s="10" t="s">
        <v>125</v>
      </c>
      <c r="B128" s="11" t="n">
        <v>404.125</v>
      </c>
      <c r="C128" s="12" t="n">
        <v>183.531249642372</v>
      </c>
      <c r="D128" s="10" t="n">
        <v>200.2</v>
      </c>
      <c r="E128" s="17" t="n">
        <v>51.1</v>
      </c>
      <c r="F128" s="17" t="n">
        <v>148.7</v>
      </c>
      <c r="G128" s="18" t="n">
        <v>982.8</v>
      </c>
      <c r="I128" s="37"/>
      <c r="J128" s="21"/>
      <c r="K128" s="21"/>
      <c r="L128" s="26"/>
      <c r="M128" s="26"/>
      <c r="N128" s="26"/>
      <c r="O128" s="27"/>
    </row>
    <row r="129" customFormat="false" ht="15.8" hidden="false" customHeight="false" outlineLevel="0" collapsed="false">
      <c r="A129" s="28"/>
      <c r="B129" s="29"/>
      <c r="C129" s="34"/>
      <c r="D129" s="28"/>
      <c r="E129" s="35"/>
      <c r="F129" s="35"/>
      <c r="G129" s="36"/>
      <c r="I129" s="37"/>
      <c r="J129" s="21"/>
      <c r="K129" s="21"/>
      <c r="L129" s="26"/>
      <c r="M129" s="26"/>
      <c r="N129" s="26"/>
      <c r="O129" s="27"/>
    </row>
    <row r="130" customFormat="false" ht="15.8" hidden="false" customHeight="false" outlineLevel="0" collapsed="false">
      <c r="A130" s="19" t="s">
        <v>126</v>
      </c>
      <c r="B130" s="20" t="n">
        <v>12.75</v>
      </c>
      <c r="C130" s="21" t="n">
        <v>4.5</v>
      </c>
      <c r="D130" s="19" t="n">
        <v>10.4</v>
      </c>
      <c r="E130" s="26" t="n">
        <v>4.9</v>
      </c>
      <c r="F130" s="26" t="n">
        <v>21</v>
      </c>
      <c r="G130" s="27" t="n">
        <v>150.7</v>
      </c>
      <c r="I130" s="40" t="s">
        <v>43</v>
      </c>
      <c r="J130" s="11" t="n">
        <v>165</v>
      </c>
      <c r="K130" s="12" t="n">
        <v>160.1875</v>
      </c>
      <c r="L130" s="13" t="n">
        <v>171.05</v>
      </c>
      <c r="M130" s="14" t="n">
        <v>33.3</v>
      </c>
      <c r="N130" s="14" t="n">
        <v>58.8</v>
      </c>
      <c r="O130" s="15" t="n">
        <v>4361.6</v>
      </c>
      <c r="Q130" s="10" t="s">
        <v>35</v>
      </c>
      <c r="R130" s="11" t="n">
        <v>4.5</v>
      </c>
      <c r="S130" s="12" t="n">
        <v>11.1176470588235</v>
      </c>
      <c r="T130" s="13" t="n">
        <v>31.19</v>
      </c>
      <c r="U130" s="14" t="n">
        <v>10.7</v>
      </c>
      <c r="V130" s="14" t="n">
        <v>289.1</v>
      </c>
      <c r="W130" s="15" t="n">
        <v>744.8</v>
      </c>
    </row>
    <row r="131" customFormat="false" ht="15.8" hidden="false" customHeight="false" outlineLevel="0" collapsed="false">
      <c r="A131" s="28"/>
      <c r="B131" s="29"/>
      <c r="C131" s="21"/>
      <c r="D131" s="28"/>
      <c r="E131" s="35"/>
      <c r="F131" s="35"/>
      <c r="G131" s="36"/>
      <c r="I131" s="37"/>
      <c r="J131" s="20"/>
      <c r="K131" s="21"/>
      <c r="L131" s="19"/>
      <c r="M131" s="26"/>
      <c r="N131" s="26"/>
      <c r="O131" s="27"/>
      <c r="Q131" s="19"/>
      <c r="R131" s="20"/>
      <c r="S131" s="21"/>
      <c r="T131" s="19"/>
      <c r="U131" s="26"/>
      <c r="V131" s="26"/>
      <c r="W131" s="27"/>
    </row>
    <row r="132" customFormat="false" ht="15.8" hidden="false" customHeight="false" outlineLevel="0" collapsed="false">
      <c r="A132" s="10" t="s">
        <v>127</v>
      </c>
      <c r="B132" s="11" t="n">
        <v>33.3125</v>
      </c>
      <c r="C132" s="12" t="n">
        <v>4.5</v>
      </c>
      <c r="D132" s="19" t="n">
        <v>18.3</v>
      </c>
      <c r="E132" s="26" t="n">
        <v>5.7</v>
      </c>
      <c r="F132" s="26" t="n">
        <v>36.3</v>
      </c>
      <c r="G132" s="27" t="n">
        <v>360.6</v>
      </c>
      <c r="I132" s="40" t="s">
        <v>128</v>
      </c>
      <c r="J132" s="11" t="n">
        <v>421.538461538462</v>
      </c>
      <c r="K132" s="12" t="n">
        <v>369.5625</v>
      </c>
      <c r="L132" s="13" t="n">
        <v>416.46</v>
      </c>
      <c r="M132" s="14" t="n">
        <v>90.1</v>
      </c>
      <c r="N132" s="14" t="n">
        <v>52.2</v>
      </c>
      <c r="O132" s="15" t="n">
        <v>4075.5</v>
      </c>
      <c r="Q132" s="10" t="s">
        <v>129</v>
      </c>
      <c r="R132" s="11" t="n">
        <v>261</v>
      </c>
      <c r="S132" s="12" t="n">
        <v>214.352941176471</v>
      </c>
      <c r="T132" s="13" t="n">
        <v>252.82</v>
      </c>
      <c r="U132" s="14" t="n">
        <v>75.4</v>
      </c>
      <c r="V132" s="14" t="n">
        <v>283.2</v>
      </c>
      <c r="W132" s="15" t="n">
        <v>723.6</v>
      </c>
    </row>
    <row r="133" customFormat="false" ht="15.8" hidden="false" customHeight="false" outlineLevel="0" collapsed="false">
      <c r="A133" s="19"/>
      <c r="B133" s="20"/>
      <c r="C133" s="34"/>
      <c r="D133" s="19"/>
      <c r="E133" s="26"/>
      <c r="F133" s="26"/>
      <c r="G133" s="27"/>
      <c r="I133" s="38"/>
      <c r="J133" s="29"/>
      <c r="K133" s="34"/>
      <c r="L133" s="28"/>
      <c r="M133" s="35"/>
      <c r="N133" s="35"/>
      <c r="O133" s="36"/>
      <c r="Q133" s="28"/>
      <c r="R133" s="29"/>
      <c r="S133" s="34"/>
      <c r="T133" s="28"/>
      <c r="U133" s="35"/>
      <c r="V133" s="35"/>
      <c r="W133" s="36"/>
    </row>
    <row r="134" customFormat="false" ht="15.8" hidden="false" customHeight="false" outlineLevel="0" collapsed="false">
      <c r="A134" s="10" t="s">
        <v>42</v>
      </c>
      <c r="B134" s="11" t="n">
        <v>12.625</v>
      </c>
      <c r="C134" s="12" t="n">
        <v>4.5</v>
      </c>
      <c r="D134" s="10" t="n">
        <v>17.7</v>
      </c>
      <c r="E134" s="17" t="n">
        <v>8.4</v>
      </c>
      <c r="F134" s="17" t="n">
        <v>136.9</v>
      </c>
      <c r="G134" s="18" t="n">
        <v>17</v>
      </c>
      <c r="I134" s="37" t="s">
        <v>130</v>
      </c>
      <c r="J134" s="20" t="n">
        <v>22.4230769230769</v>
      </c>
      <c r="K134" s="21" t="n">
        <v>19.875</v>
      </c>
      <c r="L134" s="22" t="n">
        <v>21.38</v>
      </c>
      <c r="M134" s="23" t="n">
        <v>4.1</v>
      </c>
      <c r="N134" s="23" t="s">
        <v>112</v>
      </c>
      <c r="O134" s="24" t="n">
        <v>377.4</v>
      </c>
      <c r="Q134" s="19" t="s">
        <v>131</v>
      </c>
      <c r="R134" s="20" t="n">
        <v>4.5</v>
      </c>
      <c r="S134" s="21" t="n">
        <v>4.5</v>
      </c>
      <c r="T134" s="22" t="n">
        <v>4.5</v>
      </c>
      <c r="U134" s="17" t="n">
        <v>0.44</v>
      </c>
      <c r="V134" s="23" t="n">
        <v>30.6</v>
      </c>
      <c r="W134" s="24" t="n">
        <v>58.7</v>
      </c>
    </row>
    <row r="135" customFormat="false" ht="15.8" hidden="false" customHeight="false" outlineLevel="0" collapsed="false">
      <c r="A135" s="28"/>
      <c r="B135" s="29"/>
      <c r="C135" s="34"/>
      <c r="D135" s="19"/>
      <c r="E135" s="26"/>
      <c r="F135" s="26"/>
      <c r="G135" s="27"/>
      <c r="I135" s="38"/>
      <c r="J135" s="29"/>
      <c r="K135" s="34"/>
      <c r="L135" s="28"/>
      <c r="M135" s="35"/>
      <c r="N135" s="35"/>
      <c r="O135" s="36"/>
      <c r="Q135" s="28"/>
      <c r="R135" s="29"/>
      <c r="S135" s="34"/>
      <c r="T135" s="28"/>
      <c r="U135" s="35"/>
      <c r="V135" s="35"/>
      <c r="W135" s="36"/>
    </row>
    <row r="136" customFormat="false" ht="15.8" hidden="false" customHeight="false" outlineLevel="0" collapsed="false">
      <c r="A136" s="10" t="s">
        <v>132</v>
      </c>
      <c r="B136" s="11" t="n">
        <v>210.4375</v>
      </c>
      <c r="C136" s="21" t="n">
        <v>96.8749995827675</v>
      </c>
      <c r="D136" s="10" t="n">
        <v>143</v>
      </c>
      <c r="E136" s="17" t="n">
        <v>50.1</v>
      </c>
      <c r="F136" s="17" t="n">
        <v>148.5</v>
      </c>
      <c r="G136" s="18" t="n">
        <v>15.8</v>
      </c>
      <c r="I136" s="37" t="s">
        <v>133</v>
      </c>
      <c r="J136" s="20" t="n">
        <v>39.7307692307692</v>
      </c>
      <c r="K136" s="21" t="n">
        <v>39.25</v>
      </c>
      <c r="L136" s="22" t="n">
        <v>43.76</v>
      </c>
      <c r="M136" s="23" t="n">
        <v>11</v>
      </c>
      <c r="N136" s="23" t="s">
        <v>112</v>
      </c>
      <c r="O136" s="24" t="n">
        <v>760.8</v>
      </c>
      <c r="Q136" s="19" t="s">
        <v>134</v>
      </c>
      <c r="R136" s="20" t="n">
        <v>4.5</v>
      </c>
      <c r="S136" s="21" t="n">
        <v>4.5</v>
      </c>
      <c r="T136" s="22" t="n">
        <v>4.5</v>
      </c>
      <c r="U136" s="23" t="n">
        <v>2</v>
      </c>
      <c r="V136" s="23" t="n">
        <v>65.5</v>
      </c>
      <c r="W136" s="24" t="n">
        <v>140.6</v>
      </c>
    </row>
    <row r="137" customFormat="false" ht="15.8" hidden="false" customHeight="false" outlineLevel="0" collapsed="false">
      <c r="A137" s="28"/>
      <c r="B137" s="29"/>
      <c r="C137" s="21"/>
      <c r="D137" s="28"/>
      <c r="E137" s="35"/>
      <c r="F137" s="35"/>
      <c r="G137" s="36"/>
      <c r="I137" s="37"/>
      <c r="J137" s="20"/>
      <c r="K137" s="21"/>
      <c r="L137" s="19"/>
      <c r="M137" s="26"/>
      <c r="N137" s="26"/>
      <c r="O137" s="27"/>
      <c r="Q137" s="19"/>
      <c r="R137" s="20"/>
      <c r="S137" s="21"/>
      <c r="T137" s="19"/>
      <c r="U137" s="26"/>
      <c r="V137" s="26"/>
      <c r="W137" s="27"/>
    </row>
    <row r="138" customFormat="false" ht="15.8" hidden="false" customHeight="false" outlineLevel="0" collapsed="false">
      <c r="A138" s="10" t="s">
        <v>135</v>
      </c>
      <c r="B138" s="11" t="n">
        <v>4.5</v>
      </c>
      <c r="C138" s="12" t="n">
        <v>4.5</v>
      </c>
      <c r="D138" s="13" t="n">
        <v>4.5</v>
      </c>
      <c r="E138" s="26" t="n">
        <v>0.44</v>
      </c>
      <c r="F138" s="26" t="n">
        <v>16.1</v>
      </c>
      <c r="G138" s="27" t="n">
        <v>1.9</v>
      </c>
      <c r="I138" s="42" t="s">
        <v>48</v>
      </c>
      <c r="J138" s="11" t="n">
        <v>160.384615384615</v>
      </c>
      <c r="K138" s="12" t="n">
        <v>152.375</v>
      </c>
      <c r="L138" s="13" t="n">
        <v>146.97</v>
      </c>
      <c r="M138" s="14" t="n">
        <v>29.5</v>
      </c>
      <c r="N138" s="14" t="n">
        <v>63.8</v>
      </c>
      <c r="O138" s="15" t="n">
        <v>3544.6</v>
      </c>
      <c r="Q138" s="10" t="s">
        <v>44</v>
      </c>
      <c r="R138" s="11" t="n">
        <v>4.5</v>
      </c>
      <c r="S138" s="12" t="n">
        <v>9.94117647058824</v>
      </c>
      <c r="T138" s="13" t="n">
        <v>23.24</v>
      </c>
      <c r="U138" s="14" t="n">
        <v>10.1</v>
      </c>
      <c r="V138" s="14" t="n">
        <v>341.3</v>
      </c>
      <c r="W138" s="15" t="n">
        <v>504.8</v>
      </c>
    </row>
    <row r="139" customFormat="false" ht="15.8" hidden="false" customHeight="false" outlineLevel="0" collapsed="false">
      <c r="A139" s="19"/>
      <c r="B139" s="20"/>
      <c r="C139" s="34"/>
      <c r="D139" s="28"/>
      <c r="E139" s="35"/>
      <c r="F139" s="35"/>
      <c r="G139" s="36"/>
      <c r="I139" s="43"/>
      <c r="J139" s="20"/>
      <c r="K139" s="21"/>
      <c r="L139" s="19"/>
      <c r="M139" s="26"/>
      <c r="N139" s="26"/>
      <c r="O139" s="27"/>
      <c r="Q139" s="19"/>
      <c r="R139" s="20"/>
      <c r="S139" s="21"/>
      <c r="T139" s="19"/>
      <c r="U139" s="26"/>
      <c r="V139" s="26"/>
      <c r="W139" s="27"/>
    </row>
    <row r="140" customFormat="false" ht="15.8" hidden="false" customHeight="false" outlineLevel="0" collapsed="false">
      <c r="A140" s="10" t="s">
        <v>136</v>
      </c>
      <c r="B140" s="11" t="n">
        <v>4.5</v>
      </c>
      <c r="C140" s="12" t="n">
        <v>4.5</v>
      </c>
      <c r="D140" s="13" t="n">
        <v>4.5</v>
      </c>
      <c r="E140" s="26" t="n">
        <v>1.4</v>
      </c>
      <c r="F140" s="17" t="n">
        <v>30.4</v>
      </c>
      <c r="G140" s="27" t="n">
        <v>3.1</v>
      </c>
      <c r="I140" s="42" t="s">
        <v>137</v>
      </c>
      <c r="J140" s="11" t="n">
        <v>395</v>
      </c>
      <c r="K140" s="12" t="n">
        <v>355.1875</v>
      </c>
      <c r="L140" s="13" t="n">
        <v>372.93</v>
      </c>
      <c r="M140" s="14" t="n">
        <v>85.9</v>
      </c>
      <c r="N140" s="14" t="n">
        <v>63.1</v>
      </c>
      <c r="O140" s="15" t="n">
        <v>4632.3</v>
      </c>
      <c r="Q140" s="10" t="s">
        <v>138</v>
      </c>
      <c r="R140" s="11" t="n">
        <v>217.25</v>
      </c>
      <c r="S140" s="12" t="n">
        <v>187.588235294118</v>
      </c>
      <c r="T140" s="13" t="n">
        <v>232.93</v>
      </c>
      <c r="U140" s="14" t="n">
        <v>80.8</v>
      </c>
      <c r="V140" s="14" t="n">
        <v>356.5</v>
      </c>
      <c r="W140" s="15" t="n">
        <v>500.1</v>
      </c>
    </row>
    <row r="141" customFormat="false" ht="15.8" hidden="false" customHeight="false" outlineLevel="0" collapsed="false">
      <c r="A141" s="28"/>
      <c r="B141" s="29"/>
      <c r="C141" s="34"/>
      <c r="D141" s="28"/>
      <c r="E141" s="35"/>
      <c r="F141" s="35"/>
      <c r="G141" s="36"/>
      <c r="I141" s="44"/>
      <c r="J141" s="29"/>
      <c r="K141" s="34"/>
      <c r="L141" s="28"/>
      <c r="M141" s="35"/>
      <c r="N141" s="35"/>
      <c r="O141" s="36"/>
      <c r="Q141" s="28"/>
      <c r="R141" s="29"/>
      <c r="S141" s="34"/>
      <c r="T141" s="28"/>
      <c r="U141" s="35"/>
      <c r="V141" s="35"/>
      <c r="W141" s="36"/>
    </row>
    <row r="142" customFormat="false" ht="15.8" hidden="false" customHeight="false" outlineLevel="0" collapsed="false">
      <c r="I142" s="43" t="s">
        <v>139</v>
      </c>
      <c r="J142" s="20" t="n">
        <v>21.1538461538462</v>
      </c>
      <c r="K142" s="21" t="n">
        <v>11.4375</v>
      </c>
      <c r="L142" s="22" t="n">
        <v>21.38</v>
      </c>
      <c r="M142" s="23" t="n">
        <v>7.2</v>
      </c>
      <c r="N142" s="23" t="s">
        <v>112</v>
      </c>
      <c r="O142" s="24" t="n">
        <v>363.1</v>
      </c>
      <c r="Q142" s="19" t="s">
        <v>140</v>
      </c>
      <c r="R142" s="20" t="n">
        <v>4.5</v>
      </c>
      <c r="S142" s="21" t="n">
        <v>4.5</v>
      </c>
      <c r="T142" s="22" t="n">
        <v>4.5</v>
      </c>
      <c r="U142" s="17" t="n">
        <v>0.44</v>
      </c>
      <c r="V142" s="23" t="n">
        <v>29.2</v>
      </c>
      <c r="W142" s="24" t="n">
        <v>45.5</v>
      </c>
    </row>
    <row r="143" customFormat="false" ht="15.8" hidden="false" customHeight="false" outlineLevel="0" collapsed="false">
      <c r="A143" s="10" t="s">
        <v>52</v>
      </c>
      <c r="B143" s="11" t="n">
        <v>4.5</v>
      </c>
      <c r="C143" s="12" t="n">
        <v>4.5</v>
      </c>
      <c r="D143" s="10" t="n">
        <v>19.3</v>
      </c>
      <c r="E143" s="17" t="n">
        <v>7.4</v>
      </c>
      <c r="F143" s="17" t="n">
        <v>201.3</v>
      </c>
      <c r="G143" s="18" t="n">
        <v>699.5</v>
      </c>
      <c r="I143" s="44"/>
      <c r="J143" s="29"/>
      <c r="K143" s="34"/>
      <c r="L143" s="28"/>
      <c r="M143" s="35"/>
      <c r="N143" s="35"/>
      <c r="O143" s="36"/>
      <c r="Q143" s="28"/>
      <c r="R143" s="29"/>
      <c r="S143" s="34"/>
      <c r="T143" s="28"/>
      <c r="U143" s="35"/>
      <c r="V143" s="35"/>
      <c r="W143" s="36"/>
    </row>
    <row r="144" customFormat="false" ht="15.8" hidden="false" customHeight="false" outlineLevel="0" collapsed="false">
      <c r="A144" s="28"/>
      <c r="B144" s="29"/>
      <c r="C144" s="21"/>
      <c r="D144" s="19"/>
      <c r="E144" s="26"/>
      <c r="F144" s="26"/>
      <c r="G144" s="27"/>
      <c r="I144" s="42" t="s">
        <v>141</v>
      </c>
      <c r="J144" s="11" t="n">
        <v>30.2692307692308</v>
      </c>
      <c r="K144" s="12" t="n">
        <v>29.5625</v>
      </c>
      <c r="L144" s="13" t="n">
        <v>44.95</v>
      </c>
      <c r="M144" s="14" t="n">
        <v>11.3</v>
      </c>
      <c r="N144" s="23" t="s">
        <v>112</v>
      </c>
      <c r="O144" s="39" t="s">
        <v>51</v>
      </c>
      <c r="Q144" s="19" t="s">
        <v>142</v>
      </c>
      <c r="R144" s="20" t="n">
        <v>4.5</v>
      </c>
      <c r="S144" s="21" t="n">
        <v>4.5</v>
      </c>
      <c r="T144" s="22" t="n">
        <v>4.5</v>
      </c>
      <c r="U144" s="17" t="n">
        <v>1</v>
      </c>
      <c r="V144" s="23" t="n">
        <v>71.1</v>
      </c>
      <c r="W144" s="24" t="n">
        <v>88.4</v>
      </c>
    </row>
    <row r="145" customFormat="false" ht="15.8" hidden="false" customHeight="false" outlineLevel="0" collapsed="false">
      <c r="A145" s="10" t="s">
        <v>143</v>
      </c>
      <c r="B145" s="11" t="n">
        <v>42.59375</v>
      </c>
      <c r="C145" s="12" t="n">
        <v>95.1249973115822</v>
      </c>
      <c r="D145" s="10" t="n">
        <v>70.3</v>
      </c>
      <c r="E145" s="17" t="n">
        <v>33.5</v>
      </c>
      <c r="F145" s="17" t="n">
        <v>230.4</v>
      </c>
      <c r="G145" s="18" t="n">
        <v>615.9</v>
      </c>
      <c r="I145" s="44"/>
      <c r="J145" s="29"/>
      <c r="K145" s="34"/>
      <c r="L145" s="28"/>
      <c r="M145" s="35"/>
      <c r="N145" s="35"/>
      <c r="O145" s="36"/>
      <c r="Q145" s="28"/>
      <c r="R145" s="29"/>
      <c r="S145" s="34"/>
      <c r="T145" s="28"/>
      <c r="U145" s="35"/>
      <c r="V145" s="35"/>
      <c r="W145" s="36"/>
    </row>
    <row r="146" customFormat="false" ht="15.8" hidden="false" customHeight="false" outlineLevel="0" collapsed="false">
      <c r="A146" s="28"/>
      <c r="B146" s="29"/>
      <c r="C146" s="34"/>
      <c r="D146" s="28"/>
      <c r="E146" s="35"/>
      <c r="F146" s="35"/>
      <c r="G146" s="36"/>
      <c r="I146" s="19"/>
      <c r="J146" s="21"/>
      <c r="K146" s="21"/>
      <c r="L146" s="26"/>
      <c r="M146" s="26"/>
      <c r="N146" s="26"/>
      <c r="O146" s="27"/>
    </row>
    <row r="147" customFormat="false" ht="15.8" hidden="false" customHeight="false" outlineLevel="0" collapsed="false">
      <c r="A147" s="19" t="s">
        <v>144</v>
      </c>
      <c r="B147" s="20" t="n">
        <v>4.5</v>
      </c>
      <c r="C147" s="21" t="n">
        <v>4.5</v>
      </c>
      <c r="D147" s="13" t="n">
        <v>4.5</v>
      </c>
      <c r="E147" s="26" t="n">
        <v>0.44</v>
      </c>
      <c r="F147" s="26" t="n">
        <v>22.9</v>
      </c>
      <c r="G147" s="27" t="n">
        <v>69.3</v>
      </c>
      <c r="I147" s="10" t="s">
        <v>63</v>
      </c>
      <c r="J147" s="11" t="n">
        <v>68.1363636363636</v>
      </c>
      <c r="K147" s="12" t="n">
        <v>62.4285714285714</v>
      </c>
      <c r="L147" s="13" t="n">
        <v>49.98</v>
      </c>
      <c r="M147" s="14" t="n">
        <v>15.9</v>
      </c>
      <c r="N147" s="14" t="n">
        <v>76.8</v>
      </c>
      <c r="O147" s="15" t="n">
        <v>2102.7</v>
      </c>
      <c r="Q147" s="40" t="s">
        <v>58</v>
      </c>
      <c r="R147" s="11" t="n">
        <v>33.6666666666667</v>
      </c>
      <c r="S147" s="12" t="n">
        <v>48.3846153846154</v>
      </c>
      <c r="T147" s="13" t="n">
        <v>59.05</v>
      </c>
      <c r="U147" s="14" t="n">
        <v>9.6</v>
      </c>
      <c r="V147" s="14" t="n">
        <v>149.3</v>
      </c>
      <c r="W147" s="15" t="n">
        <v>3460.8</v>
      </c>
    </row>
    <row r="148" customFormat="false" ht="15.8" hidden="false" customHeight="false" outlineLevel="0" collapsed="false">
      <c r="A148" s="28"/>
      <c r="B148" s="29"/>
      <c r="C148" s="21"/>
      <c r="D148" s="28"/>
      <c r="E148" s="35"/>
      <c r="F148" s="35"/>
      <c r="G148" s="36"/>
      <c r="I148" s="19"/>
      <c r="J148" s="20"/>
      <c r="K148" s="21"/>
      <c r="L148" s="19"/>
      <c r="M148" s="26"/>
      <c r="N148" s="26"/>
      <c r="O148" s="27"/>
      <c r="Q148" s="37"/>
      <c r="R148" s="20"/>
      <c r="S148" s="21"/>
      <c r="T148" s="19"/>
      <c r="U148" s="26"/>
      <c r="V148" s="26"/>
      <c r="W148" s="27"/>
    </row>
    <row r="149" customFormat="false" ht="15.8" hidden="false" customHeight="false" outlineLevel="0" collapsed="false">
      <c r="A149" s="10" t="s">
        <v>145</v>
      </c>
      <c r="B149" s="11" t="n">
        <v>4.5</v>
      </c>
      <c r="C149" s="12" t="n">
        <v>4.5</v>
      </c>
      <c r="D149" s="13" t="n">
        <v>4.5</v>
      </c>
      <c r="E149" s="26" t="n">
        <v>1</v>
      </c>
      <c r="F149" s="26" t="n">
        <v>49.6</v>
      </c>
      <c r="G149" s="27" t="n">
        <v>140</v>
      </c>
      <c r="I149" s="10" t="s">
        <v>146</v>
      </c>
      <c r="J149" s="11" t="n">
        <v>284.363636363636</v>
      </c>
      <c r="K149" s="12" t="n">
        <v>310.285714285714</v>
      </c>
      <c r="L149" s="13" t="n">
        <v>244.25</v>
      </c>
      <c r="M149" s="14" t="n">
        <v>76.8</v>
      </c>
      <c r="N149" s="14" t="n">
        <v>70.6</v>
      </c>
      <c r="O149" s="15" t="n">
        <v>2028.7</v>
      </c>
      <c r="Q149" s="40" t="s">
        <v>147</v>
      </c>
      <c r="R149" s="11" t="n">
        <v>449.222222222222</v>
      </c>
      <c r="S149" s="12" t="n">
        <v>297.230769230769</v>
      </c>
      <c r="T149" s="13" t="n">
        <v>239.94</v>
      </c>
      <c r="U149" s="14" t="n">
        <v>51</v>
      </c>
      <c r="V149" s="14" t="n">
        <v>150.7</v>
      </c>
      <c r="W149" s="15" t="n">
        <v>2799.4</v>
      </c>
    </row>
    <row r="150" customFormat="false" ht="15.8" hidden="false" customHeight="false" outlineLevel="0" collapsed="false">
      <c r="A150" s="19"/>
      <c r="B150" s="20"/>
      <c r="C150" s="34"/>
      <c r="D150" s="19"/>
      <c r="E150" s="26"/>
      <c r="F150" s="26"/>
      <c r="G150" s="27"/>
      <c r="I150" s="28"/>
      <c r="J150" s="29"/>
      <c r="K150" s="34"/>
      <c r="L150" s="28"/>
      <c r="M150" s="35"/>
      <c r="N150" s="35"/>
      <c r="O150" s="36"/>
      <c r="Q150" s="38"/>
      <c r="R150" s="29"/>
      <c r="S150" s="34"/>
      <c r="T150" s="28"/>
      <c r="U150" s="35"/>
      <c r="V150" s="35"/>
      <c r="W150" s="36"/>
    </row>
    <row r="151" customFormat="false" ht="15.8" hidden="false" customHeight="false" outlineLevel="0" collapsed="false">
      <c r="A151" s="10" t="s">
        <v>59</v>
      </c>
      <c r="B151" s="11" t="n">
        <v>4.5</v>
      </c>
      <c r="C151" s="21" t="n">
        <v>4.5</v>
      </c>
      <c r="D151" s="10" t="n">
        <v>11.4</v>
      </c>
      <c r="E151" s="17" t="n">
        <v>4.7</v>
      </c>
      <c r="F151" s="17" t="n">
        <v>201.7</v>
      </c>
      <c r="G151" s="18" t="n">
        <v>96.5</v>
      </c>
      <c r="I151" s="19" t="s">
        <v>148</v>
      </c>
      <c r="J151" s="20" t="n">
        <v>4.5</v>
      </c>
      <c r="K151" s="21" t="n">
        <v>4.5</v>
      </c>
      <c r="L151" s="22" t="n">
        <v>4.5</v>
      </c>
      <c r="M151" s="23" t="n">
        <v>2.3</v>
      </c>
      <c r="N151" s="23" t="s">
        <v>112</v>
      </c>
      <c r="O151" s="24" t="n">
        <v>175.7</v>
      </c>
      <c r="Q151" s="37" t="s">
        <v>149</v>
      </c>
      <c r="R151" s="20" t="n">
        <v>76.4444444444444</v>
      </c>
      <c r="S151" s="21" t="n">
        <v>4.5</v>
      </c>
      <c r="T151" s="22" t="n">
        <v>4.5</v>
      </c>
      <c r="U151" s="17" t="n">
        <v>0.44</v>
      </c>
      <c r="V151" s="23" t="s">
        <v>112</v>
      </c>
      <c r="W151" s="24" t="n">
        <v>244.5</v>
      </c>
    </row>
    <row r="152" customFormat="false" ht="15.8" hidden="false" customHeight="false" outlineLevel="0" collapsed="false">
      <c r="A152" s="28"/>
      <c r="B152" s="29"/>
      <c r="C152" s="21"/>
      <c r="D152" s="19"/>
      <c r="E152" s="26"/>
      <c r="F152" s="26"/>
      <c r="G152" s="27"/>
      <c r="I152" s="28"/>
      <c r="J152" s="29"/>
      <c r="K152" s="34"/>
      <c r="L152" s="28"/>
      <c r="M152" s="35"/>
      <c r="N152" s="35"/>
      <c r="O152" s="36"/>
      <c r="Q152" s="38"/>
      <c r="R152" s="29"/>
      <c r="S152" s="34"/>
      <c r="T152" s="28"/>
      <c r="U152" s="35"/>
      <c r="V152" s="35"/>
      <c r="W152" s="36"/>
    </row>
    <row r="153" customFormat="false" ht="15.8" hidden="false" customHeight="false" outlineLevel="0" collapsed="false">
      <c r="A153" s="10" t="s">
        <v>150</v>
      </c>
      <c r="B153" s="11" t="n">
        <v>73.4375</v>
      </c>
      <c r="C153" s="12" t="n">
        <v>86.6250024375816</v>
      </c>
      <c r="D153" s="10" t="n">
        <v>45.3</v>
      </c>
      <c r="E153" s="17" t="n">
        <v>26.5</v>
      </c>
      <c r="F153" s="17" t="n">
        <v>211.7</v>
      </c>
      <c r="G153" s="18" t="n">
        <v>168.2</v>
      </c>
      <c r="I153" s="19" t="s">
        <v>151</v>
      </c>
      <c r="J153" s="20" t="n">
        <v>12.3181818181818</v>
      </c>
      <c r="K153" s="21" t="n">
        <v>13.1428571428571</v>
      </c>
      <c r="L153" s="22" t="n">
        <v>11.72</v>
      </c>
      <c r="M153" s="23" t="n">
        <v>3.4</v>
      </c>
      <c r="N153" s="23" t="n">
        <v>5.7</v>
      </c>
      <c r="O153" s="24" t="n">
        <v>371.7</v>
      </c>
      <c r="Q153" s="37" t="s">
        <v>152</v>
      </c>
      <c r="R153" s="20" t="n">
        <v>4.5</v>
      </c>
      <c r="S153" s="2" t="n">
        <v>4.5</v>
      </c>
      <c r="T153" s="22" t="n">
        <v>14.44</v>
      </c>
      <c r="U153" s="23" t="n">
        <v>3.4</v>
      </c>
      <c r="V153" s="23" t="n">
        <v>23.5</v>
      </c>
      <c r="W153" s="24" t="n">
        <v>560.3</v>
      </c>
    </row>
    <row r="154" customFormat="false" ht="15.8" hidden="false" customHeight="false" outlineLevel="0" collapsed="false">
      <c r="A154" s="19"/>
      <c r="B154" s="20"/>
      <c r="C154" s="21"/>
      <c r="D154" s="28"/>
      <c r="E154" s="35"/>
      <c r="F154" s="35"/>
      <c r="G154" s="36"/>
      <c r="I154" s="19"/>
      <c r="J154" s="20"/>
      <c r="K154" s="21"/>
      <c r="L154" s="19"/>
      <c r="M154" s="26"/>
      <c r="N154" s="26"/>
      <c r="O154" s="27"/>
      <c r="Q154" s="37"/>
      <c r="R154" s="20"/>
      <c r="T154" s="19"/>
      <c r="U154" s="26"/>
      <c r="V154" s="26"/>
      <c r="W154" s="27"/>
    </row>
    <row r="155" customFormat="false" ht="15.8" hidden="false" customHeight="false" outlineLevel="0" collapsed="false">
      <c r="A155" s="10" t="s">
        <v>153</v>
      </c>
      <c r="B155" s="11" t="n">
        <v>4.5</v>
      </c>
      <c r="C155" s="12" t="n">
        <v>4.5</v>
      </c>
      <c r="D155" s="13" t="n">
        <v>4.5</v>
      </c>
      <c r="E155" s="26" t="n">
        <v>1.2</v>
      </c>
      <c r="F155" s="26" t="n">
        <v>25.6</v>
      </c>
      <c r="G155" s="27" t="n">
        <v>33.5</v>
      </c>
      <c r="I155" s="10" t="s">
        <v>69</v>
      </c>
      <c r="J155" s="11" t="n">
        <v>50.3636363636364</v>
      </c>
      <c r="K155" s="12" t="n">
        <v>50.2857142857143</v>
      </c>
      <c r="L155" s="13" t="n">
        <v>48.77</v>
      </c>
      <c r="M155" s="14" t="n">
        <v>13.5</v>
      </c>
      <c r="N155" s="14" t="n">
        <v>75.9</v>
      </c>
      <c r="O155" s="15" t="n">
        <v>2098.2</v>
      </c>
      <c r="Q155" s="40" t="s">
        <v>67</v>
      </c>
      <c r="R155" s="11" t="n">
        <v>198.111111111111</v>
      </c>
      <c r="S155" s="12" t="n">
        <v>58.3846153846154</v>
      </c>
      <c r="T155" s="13" t="n">
        <v>64.3</v>
      </c>
      <c r="U155" s="14" t="n">
        <v>9.9</v>
      </c>
      <c r="V155" s="14" t="n">
        <v>153.8</v>
      </c>
      <c r="W155" s="15" t="n">
        <v>4877.2</v>
      </c>
    </row>
    <row r="156" customFormat="false" ht="15.8" hidden="false" customHeight="false" outlineLevel="0" collapsed="false">
      <c r="A156" s="28"/>
      <c r="B156" s="29"/>
      <c r="C156" s="34"/>
      <c r="D156" s="28"/>
      <c r="E156" s="35"/>
      <c r="F156" s="35"/>
      <c r="G156" s="36"/>
      <c r="I156" s="19"/>
      <c r="J156" s="20"/>
      <c r="K156" s="21"/>
      <c r="L156" s="19"/>
      <c r="M156" s="26"/>
      <c r="N156" s="26"/>
      <c r="O156" s="27"/>
      <c r="Q156" s="37"/>
      <c r="R156" s="20"/>
      <c r="S156" s="21"/>
      <c r="T156" s="19"/>
      <c r="U156" s="26"/>
      <c r="V156" s="26"/>
      <c r="W156" s="27"/>
    </row>
    <row r="157" customFormat="false" ht="15.8" hidden="false" customHeight="false" outlineLevel="0" collapsed="false">
      <c r="A157" s="10" t="s">
        <v>154</v>
      </c>
      <c r="B157" s="11" t="n">
        <v>4.5</v>
      </c>
      <c r="C157" s="21" t="n">
        <v>4.5</v>
      </c>
      <c r="D157" s="13" t="n">
        <v>4.5</v>
      </c>
      <c r="E157" s="26" t="n">
        <v>0.44</v>
      </c>
      <c r="F157" s="17" t="n">
        <v>45.2</v>
      </c>
      <c r="G157" s="18" t="n">
        <v>61.6</v>
      </c>
      <c r="I157" s="10" t="s">
        <v>155</v>
      </c>
      <c r="J157" s="11" t="n">
        <v>287.5</v>
      </c>
      <c r="K157" s="12" t="n">
        <v>254.571428571429</v>
      </c>
      <c r="L157" s="13" t="n">
        <v>232.64</v>
      </c>
      <c r="M157" s="14" t="n">
        <v>66.4</v>
      </c>
      <c r="N157" s="14" t="n">
        <v>84.8</v>
      </c>
      <c r="O157" s="15" t="n">
        <v>1840</v>
      </c>
      <c r="Q157" s="40" t="s">
        <v>156</v>
      </c>
      <c r="R157" s="11" t="n">
        <v>268.111111111111</v>
      </c>
      <c r="S157" s="12" t="n">
        <v>275.692307692308</v>
      </c>
      <c r="T157" s="13" t="n">
        <v>221.29</v>
      </c>
      <c r="U157" s="14" t="n">
        <v>43.4</v>
      </c>
      <c r="V157" s="14" t="n">
        <v>154.3</v>
      </c>
      <c r="W157" s="15" t="n">
        <v>4823.7</v>
      </c>
    </row>
    <row r="158" customFormat="false" ht="15.8" hidden="false" customHeight="false" outlineLevel="0" collapsed="false">
      <c r="A158" s="28"/>
      <c r="B158" s="29"/>
      <c r="C158" s="34"/>
      <c r="D158" s="28"/>
      <c r="E158" s="35"/>
      <c r="F158" s="35"/>
      <c r="G158" s="36"/>
      <c r="I158" s="28"/>
      <c r="J158" s="29"/>
      <c r="K158" s="34"/>
      <c r="L158" s="28"/>
      <c r="M158" s="35"/>
      <c r="N158" s="35"/>
      <c r="O158" s="36"/>
      <c r="Q158" s="38"/>
      <c r="R158" s="29"/>
      <c r="S158" s="34"/>
      <c r="T158" s="28"/>
      <c r="U158" s="35"/>
      <c r="V158" s="35"/>
      <c r="W158" s="36"/>
    </row>
    <row r="159" customFormat="false" ht="15.8" hidden="false" customHeight="false" outlineLevel="0" collapsed="false">
      <c r="I159" s="19" t="s">
        <v>157</v>
      </c>
      <c r="J159" s="20" t="n">
        <v>4.5</v>
      </c>
      <c r="K159" s="21" t="n">
        <v>4.5</v>
      </c>
      <c r="L159" s="22" t="n">
        <v>4.5</v>
      </c>
      <c r="M159" s="14" t="n">
        <v>1.3</v>
      </c>
      <c r="N159" s="23" t="s">
        <v>112</v>
      </c>
      <c r="O159" s="24" t="n">
        <v>193.3</v>
      </c>
      <c r="Q159" s="37" t="s">
        <v>158</v>
      </c>
      <c r="R159" s="20" t="n">
        <v>4.5</v>
      </c>
      <c r="S159" s="21" t="n">
        <v>4.5</v>
      </c>
      <c r="T159" s="22" t="n">
        <v>9.24</v>
      </c>
      <c r="U159" s="17" t="n">
        <v>1.7</v>
      </c>
      <c r="V159" s="23" t="s">
        <v>112</v>
      </c>
      <c r="W159" s="24" t="n">
        <v>458.6</v>
      </c>
    </row>
    <row r="160" customFormat="false" ht="15.8" hidden="false" customHeight="false" outlineLevel="0" collapsed="false">
      <c r="A160" s="10" t="s">
        <v>71</v>
      </c>
      <c r="B160" s="11" t="n">
        <v>24.125</v>
      </c>
      <c r="C160" s="11" t="n">
        <v>63.4583316631615</v>
      </c>
      <c r="D160" s="10" t="n">
        <v>67.5</v>
      </c>
      <c r="E160" s="17" t="n">
        <v>20.1</v>
      </c>
      <c r="F160" s="17" t="n">
        <v>139.2</v>
      </c>
      <c r="G160" s="18" t="n">
        <v>1621.7</v>
      </c>
      <c r="I160" s="28"/>
      <c r="J160" s="29"/>
      <c r="K160" s="34"/>
      <c r="L160" s="28"/>
      <c r="M160" s="35"/>
      <c r="N160" s="35"/>
      <c r="O160" s="36"/>
      <c r="Q160" s="38"/>
      <c r="R160" s="29"/>
      <c r="S160" s="34"/>
      <c r="T160" s="28"/>
      <c r="U160" s="35"/>
      <c r="V160" s="35"/>
      <c r="W160" s="36"/>
    </row>
    <row r="161" customFormat="false" ht="15.8" hidden="false" customHeight="false" outlineLevel="0" collapsed="false">
      <c r="A161" s="28"/>
      <c r="B161" s="29"/>
      <c r="C161" s="29"/>
      <c r="D161" s="19"/>
      <c r="E161" s="26"/>
      <c r="F161" s="26"/>
      <c r="G161" s="27"/>
      <c r="I161" s="19" t="s">
        <v>159</v>
      </c>
      <c r="J161" s="20" t="n">
        <v>12.6363636363636</v>
      </c>
      <c r="K161" s="21" t="n">
        <v>4.5</v>
      </c>
      <c r="L161" s="22" t="n">
        <v>12.36</v>
      </c>
      <c r="M161" s="23" t="n">
        <v>3.8</v>
      </c>
      <c r="N161" s="23" t="n">
        <v>6.4</v>
      </c>
      <c r="O161" s="24" t="n">
        <v>416.5</v>
      </c>
      <c r="Q161" s="37" t="s">
        <v>160</v>
      </c>
      <c r="R161" s="20" t="n">
        <v>4.5</v>
      </c>
      <c r="S161" s="2" t="n">
        <v>4.5</v>
      </c>
      <c r="T161" s="22" t="n">
        <v>18.25</v>
      </c>
      <c r="U161" s="23" t="n">
        <v>4.1</v>
      </c>
      <c r="V161" s="23" t="n">
        <v>24.9</v>
      </c>
      <c r="W161" s="24" t="n">
        <v>1097.6</v>
      </c>
    </row>
    <row r="162" customFormat="false" ht="15.8" hidden="false" customHeight="false" outlineLevel="0" collapsed="false">
      <c r="A162" s="19" t="s">
        <v>161</v>
      </c>
      <c r="B162" s="20" t="n">
        <v>164.875</v>
      </c>
      <c r="C162" s="11" t="n">
        <v>167.041670644035</v>
      </c>
      <c r="D162" s="10" t="n">
        <v>145.3</v>
      </c>
      <c r="E162" s="17" t="n">
        <v>47.4</v>
      </c>
      <c r="F162" s="17" t="n">
        <v>150.4</v>
      </c>
      <c r="G162" s="18" t="n">
        <v>1581.2</v>
      </c>
      <c r="I162" s="19"/>
      <c r="J162" s="20"/>
      <c r="K162" s="21"/>
      <c r="L162" s="19"/>
      <c r="M162" s="26"/>
      <c r="N162" s="26"/>
      <c r="O162" s="27"/>
      <c r="Q162" s="37"/>
      <c r="R162" s="20"/>
      <c r="T162" s="19"/>
      <c r="U162" s="26"/>
      <c r="V162" s="26"/>
      <c r="W162" s="27"/>
    </row>
    <row r="163" customFormat="false" ht="15.8" hidden="false" customHeight="false" outlineLevel="0" collapsed="false">
      <c r="A163" s="19"/>
      <c r="B163" s="20"/>
      <c r="C163" s="20"/>
      <c r="D163" s="28"/>
      <c r="E163" s="35"/>
      <c r="F163" s="35"/>
      <c r="G163" s="36"/>
      <c r="I163" s="10" t="s">
        <v>84</v>
      </c>
      <c r="J163" s="11" t="n">
        <v>158.5</v>
      </c>
      <c r="K163" s="12" t="n">
        <v>146</v>
      </c>
      <c r="L163" s="13" t="n">
        <v>166.32</v>
      </c>
      <c r="M163" s="14" t="n">
        <v>22.2</v>
      </c>
      <c r="N163" s="14" t="n">
        <v>62.4</v>
      </c>
      <c r="O163" s="15" t="n">
        <v>4434.1</v>
      </c>
      <c r="Q163" s="40" t="s">
        <v>76</v>
      </c>
      <c r="R163" s="11" t="n">
        <v>4.5</v>
      </c>
      <c r="S163" s="12" t="n">
        <v>22.2307692307692</v>
      </c>
      <c r="T163" s="13" t="n">
        <v>33.6</v>
      </c>
      <c r="U163" s="14" t="n">
        <v>11.7</v>
      </c>
      <c r="V163" s="14" t="n">
        <v>426.2</v>
      </c>
      <c r="W163" s="15" t="n">
        <v>890.1</v>
      </c>
    </row>
    <row r="164" customFormat="false" ht="15.8" hidden="false" customHeight="false" outlineLevel="0" collapsed="false">
      <c r="A164" s="10" t="s">
        <v>162</v>
      </c>
      <c r="B164" s="11" t="n">
        <v>4.5</v>
      </c>
      <c r="C164" s="11" t="n">
        <v>4.5</v>
      </c>
      <c r="D164" s="19" t="n">
        <v>12.5</v>
      </c>
      <c r="E164" s="26" t="n">
        <v>2.8</v>
      </c>
      <c r="F164" s="26" t="n">
        <v>18.6</v>
      </c>
      <c r="G164" s="27" t="n">
        <v>154.7</v>
      </c>
      <c r="I164" s="19"/>
      <c r="J164" s="20"/>
      <c r="K164" s="21"/>
      <c r="L164" s="19"/>
      <c r="M164" s="26"/>
      <c r="N164" s="26"/>
      <c r="O164" s="27"/>
      <c r="Q164" s="37"/>
      <c r="R164" s="20"/>
      <c r="S164" s="21"/>
      <c r="T164" s="19"/>
      <c r="U164" s="26"/>
      <c r="V164" s="26"/>
      <c r="W164" s="27"/>
    </row>
    <row r="165" customFormat="false" ht="15.8" hidden="false" customHeight="false" outlineLevel="0" collapsed="false">
      <c r="A165" s="28"/>
      <c r="B165" s="29"/>
      <c r="C165" s="29"/>
      <c r="D165" s="28"/>
      <c r="E165" s="35"/>
      <c r="F165" s="35"/>
      <c r="G165" s="36"/>
      <c r="I165" s="10" t="s">
        <v>163</v>
      </c>
      <c r="J165" s="11" t="n">
        <v>405.454545454545</v>
      </c>
      <c r="K165" s="12" t="n">
        <v>350.285714285714</v>
      </c>
      <c r="L165" s="13" t="n">
        <v>361.48</v>
      </c>
      <c r="M165" s="14" t="n">
        <v>80.1</v>
      </c>
      <c r="N165" s="14" t="n">
        <v>49.2</v>
      </c>
      <c r="O165" s="15" t="n">
        <v>4257.7</v>
      </c>
      <c r="Q165" s="40" t="s">
        <v>164</v>
      </c>
      <c r="R165" s="11" t="n">
        <v>307</v>
      </c>
      <c r="S165" s="12" t="n">
        <v>271.461538461538</v>
      </c>
      <c r="T165" s="13" t="n">
        <v>228.3</v>
      </c>
      <c r="U165" s="14" t="n">
        <v>79.2</v>
      </c>
      <c r="V165" s="14" t="n">
        <v>389.8</v>
      </c>
      <c r="W165" s="15" t="n">
        <v>911.2</v>
      </c>
    </row>
    <row r="166" customFormat="false" ht="15.8" hidden="false" customHeight="false" outlineLevel="0" collapsed="false">
      <c r="A166" s="19" t="s">
        <v>165</v>
      </c>
      <c r="B166" s="20" t="n">
        <v>4.5</v>
      </c>
      <c r="C166" s="11" t="n">
        <v>4.5</v>
      </c>
      <c r="D166" s="19" t="n">
        <v>20.9</v>
      </c>
      <c r="E166" s="26" t="n">
        <v>5.3</v>
      </c>
      <c r="F166" s="26" t="n">
        <v>52.7</v>
      </c>
      <c r="G166" s="27" t="n">
        <v>340</v>
      </c>
      <c r="I166" s="28"/>
      <c r="J166" s="29"/>
      <c r="K166" s="34"/>
      <c r="L166" s="28"/>
      <c r="M166" s="35"/>
      <c r="N166" s="35"/>
      <c r="O166" s="36"/>
      <c r="Q166" s="37"/>
      <c r="R166" s="20"/>
      <c r="S166" s="21"/>
      <c r="T166" s="19"/>
      <c r="U166" s="26"/>
      <c r="V166" s="26"/>
      <c r="W166" s="27"/>
    </row>
    <row r="167" customFormat="false" ht="15.8" hidden="false" customHeight="false" outlineLevel="0" collapsed="false">
      <c r="A167" s="19"/>
      <c r="B167" s="20"/>
      <c r="C167" s="29"/>
      <c r="D167" s="19"/>
      <c r="E167" s="26"/>
      <c r="F167" s="26"/>
      <c r="G167" s="27"/>
      <c r="I167" s="19" t="s">
        <v>166</v>
      </c>
      <c r="J167" s="20" t="n">
        <v>16.8181818181818</v>
      </c>
      <c r="K167" s="21" t="n">
        <v>17.4285714285714</v>
      </c>
      <c r="L167" s="22" t="n">
        <v>19.94</v>
      </c>
      <c r="M167" s="23" t="n">
        <v>3.5</v>
      </c>
      <c r="N167" s="23" t="s">
        <v>112</v>
      </c>
      <c r="O167" s="24" t="n">
        <v>505.4</v>
      </c>
      <c r="Q167" s="40" t="s">
        <v>167</v>
      </c>
      <c r="R167" s="11" t="n">
        <v>4.5</v>
      </c>
      <c r="S167" s="12" t="n">
        <v>4.5</v>
      </c>
      <c r="T167" s="13" t="n">
        <v>4.5</v>
      </c>
      <c r="U167" s="17" t="n">
        <v>0.44</v>
      </c>
      <c r="V167" s="14" t="n">
        <v>35.8</v>
      </c>
      <c r="W167" s="15" t="n">
        <v>87.4</v>
      </c>
    </row>
    <row r="168" customFormat="false" ht="15.8" hidden="false" customHeight="false" outlineLevel="0" collapsed="false">
      <c r="A168" s="10" t="s">
        <v>80</v>
      </c>
      <c r="B168" s="11" t="n">
        <v>4.5</v>
      </c>
      <c r="C168" s="20" t="n">
        <v>9.04166740799944</v>
      </c>
      <c r="D168" s="10" t="n">
        <v>26.3</v>
      </c>
      <c r="E168" s="17" t="n">
        <v>8.8</v>
      </c>
      <c r="F168" s="17" t="n">
        <v>134.8</v>
      </c>
      <c r="G168" s="18" t="n">
        <v>351.7</v>
      </c>
      <c r="I168" s="28"/>
      <c r="J168" s="29"/>
      <c r="K168" s="34"/>
      <c r="L168" s="28"/>
      <c r="M168" s="35"/>
      <c r="N168" s="35"/>
      <c r="O168" s="36"/>
      <c r="Q168" s="37"/>
      <c r="R168" s="20"/>
      <c r="S168" s="21"/>
      <c r="T168" s="19"/>
      <c r="U168" s="26"/>
      <c r="V168" s="26"/>
      <c r="W168" s="27"/>
    </row>
    <row r="169" customFormat="false" ht="15.8" hidden="false" customHeight="false" outlineLevel="0" collapsed="false">
      <c r="A169" s="28"/>
      <c r="B169" s="29"/>
      <c r="C169" s="29"/>
      <c r="D169" s="19"/>
      <c r="E169" s="26"/>
      <c r="F169" s="26"/>
      <c r="G169" s="27"/>
      <c r="I169" s="19" t="s">
        <v>168</v>
      </c>
      <c r="J169" s="20" t="n">
        <v>36.5909090909091</v>
      </c>
      <c r="K169" s="21" t="n">
        <v>27.4285714285714</v>
      </c>
      <c r="L169" s="22" t="n">
        <v>43.32</v>
      </c>
      <c r="M169" s="23" t="n">
        <v>9</v>
      </c>
      <c r="N169" s="23" t="n">
        <v>29</v>
      </c>
      <c r="O169" s="24" t="n">
        <v>981.3</v>
      </c>
      <c r="Q169" s="40" t="s">
        <v>169</v>
      </c>
      <c r="R169" s="11" t="n">
        <v>4.5</v>
      </c>
      <c r="S169" s="12" t="n">
        <v>4.5</v>
      </c>
      <c r="T169" s="13" t="n">
        <v>4.5</v>
      </c>
      <c r="U169" s="14" t="n">
        <v>2.9</v>
      </c>
      <c r="V169" s="14" t="n">
        <v>84.2</v>
      </c>
      <c r="W169" s="15" t="n">
        <v>203.6</v>
      </c>
    </row>
    <row r="170" customFormat="false" ht="15.8" hidden="false" customHeight="false" outlineLevel="0" collapsed="false">
      <c r="A170" s="19" t="s">
        <v>170</v>
      </c>
      <c r="B170" s="20" t="n">
        <v>74.28125</v>
      </c>
      <c r="C170" s="11" t="n">
        <v>126.333331181357</v>
      </c>
      <c r="D170" s="10" t="n">
        <v>64.7</v>
      </c>
      <c r="E170" s="17" t="n">
        <v>26.3</v>
      </c>
      <c r="F170" s="17" t="n">
        <v>134.5</v>
      </c>
      <c r="G170" s="18" t="n">
        <v>425.4</v>
      </c>
      <c r="I170" s="19"/>
      <c r="J170" s="20"/>
      <c r="K170" s="21"/>
      <c r="L170" s="19"/>
      <c r="M170" s="26"/>
      <c r="N170" s="26"/>
      <c r="O170" s="27"/>
      <c r="Q170" s="38"/>
      <c r="R170" s="29"/>
      <c r="S170" s="34"/>
      <c r="T170" s="28"/>
      <c r="U170" s="35"/>
      <c r="V170" s="35"/>
      <c r="W170" s="36"/>
    </row>
    <row r="171" customFormat="false" ht="15.8" hidden="false" customHeight="false" outlineLevel="0" collapsed="false">
      <c r="A171" s="19"/>
      <c r="B171" s="20"/>
      <c r="C171" s="20"/>
      <c r="D171" s="28"/>
      <c r="E171" s="35"/>
      <c r="F171" s="35"/>
      <c r="G171" s="36"/>
      <c r="I171" s="10" t="s">
        <v>88</v>
      </c>
      <c r="J171" s="11" t="n">
        <v>124.409090909091</v>
      </c>
      <c r="K171" s="12" t="n">
        <v>103.142857142857</v>
      </c>
      <c r="L171" s="13" t="n">
        <v>124.79</v>
      </c>
      <c r="M171" s="14" t="n">
        <v>19.7</v>
      </c>
      <c r="N171" s="14" t="n">
        <v>54.9</v>
      </c>
      <c r="O171" s="15" t="n">
        <v>3291.9</v>
      </c>
      <c r="Q171" s="40" t="s">
        <v>85</v>
      </c>
      <c r="R171" s="11" t="n">
        <v>4.5</v>
      </c>
      <c r="S171" s="12" t="n">
        <v>13.3846153846154</v>
      </c>
      <c r="T171" s="13" t="n">
        <v>23.2</v>
      </c>
      <c r="U171" s="14" t="n">
        <v>9.3</v>
      </c>
      <c r="V171" s="14" t="n">
        <v>401.1</v>
      </c>
      <c r="W171" s="15" t="n">
        <v>592.8</v>
      </c>
    </row>
    <row r="172" customFormat="false" ht="15.8" hidden="false" customHeight="false" outlineLevel="0" collapsed="false">
      <c r="A172" s="10" t="s">
        <v>171</v>
      </c>
      <c r="B172" s="11" t="n">
        <v>4.5</v>
      </c>
      <c r="C172" s="11" t="n">
        <v>4.5</v>
      </c>
      <c r="D172" s="13" t="n">
        <v>4.5</v>
      </c>
      <c r="E172" s="26" t="n">
        <v>1.6</v>
      </c>
      <c r="F172" s="26" t="n">
        <v>18.6</v>
      </c>
      <c r="G172" s="27" t="n">
        <v>79.6</v>
      </c>
      <c r="I172" s="19"/>
      <c r="J172" s="20"/>
      <c r="K172" s="21"/>
      <c r="L172" s="19"/>
      <c r="M172" s="26"/>
      <c r="N172" s="26"/>
      <c r="O172" s="27"/>
      <c r="Q172" s="38"/>
      <c r="R172" s="29"/>
      <c r="S172" s="34"/>
      <c r="T172" s="28"/>
      <c r="U172" s="35"/>
      <c r="V172" s="35"/>
      <c r="W172" s="36"/>
    </row>
    <row r="173" customFormat="false" ht="15.8" hidden="false" customHeight="false" outlineLevel="0" collapsed="false">
      <c r="A173" s="28"/>
      <c r="B173" s="29"/>
      <c r="C173" s="29"/>
      <c r="D173" s="28"/>
      <c r="E173" s="35"/>
      <c r="F173" s="35"/>
      <c r="G173" s="36"/>
      <c r="I173" s="10" t="s">
        <v>172</v>
      </c>
      <c r="J173" s="11" t="n">
        <v>365.363636363636</v>
      </c>
      <c r="K173" s="12" t="n">
        <v>313.142857142857</v>
      </c>
      <c r="L173" s="13" t="n">
        <v>310.97</v>
      </c>
      <c r="M173" s="14" t="n">
        <v>77.1</v>
      </c>
      <c r="N173" s="14" t="n">
        <v>62.1</v>
      </c>
      <c r="O173" s="15" t="n">
        <v>3055.2</v>
      </c>
      <c r="Q173" s="37" t="s">
        <v>173</v>
      </c>
      <c r="R173" s="20" t="n">
        <v>197.555555555556</v>
      </c>
      <c r="S173" s="21" t="n">
        <v>192.230769230769</v>
      </c>
      <c r="T173" s="22" t="n">
        <v>161.9</v>
      </c>
      <c r="U173" s="23" t="n">
        <v>57.7</v>
      </c>
      <c r="V173" s="23" t="n">
        <v>430.6</v>
      </c>
      <c r="W173" s="24" t="n">
        <v>514.2</v>
      </c>
    </row>
    <row r="174" customFormat="false" ht="15.8" hidden="false" customHeight="false" outlineLevel="0" collapsed="false">
      <c r="A174" s="19" t="s">
        <v>174</v>
      </c>
      <c r="B174" s="20" t="n">
        <v>4.5</v>
      </c>
      <c r="C174" s="11" t="n">
        <v>4.5</v>
      </c>
      <c r="D174" s="10" t="n">
        <v>10.9</v>
      </c>
      <c r="E174" s="17" t="n">
        <v>2.5</v>
      </c>
      <c r="F174" s="17" t="n">
        <v>31.6</v>
      </c>
      <c r="G174" s="18" t="n">
        <v>158.7</v>
      </c>
      <c r="I174" s="28"/>
      <c r="J174" s="29"/>
      <c r="K174" s="34"/>
      <c r="L174" s="28"/>
      <c r="M174" s="35"/>
      <c r="N174" s="35"/>
      <c r="O174" s="36"/>
      <c r="Q174" s="38"/>
      <c r="R174" s="29"/>
      <c r="S174" s="34"/>
      <c r="T174" s="28"/>
      <c r="U174" s="35"/>
      <c r="V174" s="35"/>
      <c r="W174" s="36"/>
    </row>
    <row r="175" customFormat="false" ht="15.8" hidden="false" customHeight="false" outlineLevel="0" collapsed="false">
      <c r="A175" s="28"/>
      <c r="B175" s="29"/>
      <c r="C175" s="29"/>
      <c r="D175" s="28"/>
      <c r="E175" s="35"/>
      <c r="F175" s="35"/>
      <c r="G175" s="36"/>
      <c r="I175" s="19" t="s">
        <v>175</v>
      </c>
      <c r="J175" s="20" t="n">
        <v>12.5</v>
      </c>
      <c r="K175" s="21" t="n">
        <v>10.2857142857143</v>
      </c>
      <c r="L175" s="22" t="n">
        <v>17.43</v>
      </c>
      <c r="M175" s="23" t="n">
        <v>3</v>
      </c>
      <c r="N175" s="23" t="s">
        <v>112</v>
      </c>
      <c r="O175" s="24" t="n">
        <v>324.4</v>
      </c>
      <c r="Q175" s="37" t="s">
        <v>176</v>
      </c>
      <c r="R175" s="20" t="n">
        <v>4.5</v>
      </c>
      <c r="S175" s="21" t="n">
        <v>4.5</v>
      </c>
      <c r="T175" s="22" t="n">
        <v>4.5</v>
      </c>
      <c r="U175" s="17" t="n">
        <v>0.44</v>
      </c>
      <c r="V175" s="23" t="n">
        <v>47</v>
      </c>
      <c r="W175" s="24" t="n">
        <v>55.6</v>
      </c>
    </row>
    <row r="176" customFormat="false" ht="15.8" hidden="false" customHeight="false" outlineLevel="0" collapsed="false">
      <c r="A176" s="26"/>
      <c r="B176" s="21"/>
      <c r="I176" s="28"/>
      <c r="J176" s="29"/>
      <c r="K176" s="34"/>
      <c r="L176" s="28"/>
      <c r="M176" s="35"/>
      <c r="N176" s="35"/>
      <c r="O176" s="36"/>
      <c r="Q176" s="38"/>
      <c r="R176" s="29"/>
      <c r="S176" s="34"/>
      <c r="T176" s="28"/>
      <c r="U176" s="35"/>
      <c r="V176" s="35"/>
      <c r="W176" s="36"/>
    </row>
    <row r="177" customFormat="false" ht="15.8" hidden="false" customHeight="false" outlineLevel="0" collapsed="false">
      <c r="A177" s="26"/>
      <c r="B177" s="21"/>
      <c r="I177" s="19" t="s">
        <v>177</v>
      </c>
      <c r="J177" s="20" t="n">
        <v>25.2272727272727</v>
      </c>
      <c r="K177" s="21" t="n">
        <v>23.8571428571429</v>
      </c>
      <c r="L177" s="22" t="n">
        <v>33.56</v>
      </c>
      <c r="M177" s="23" t="n">
        <v>6.2</v>
      </c>
      <c r="N177" s="23" t="n">
        <v>54.9</v>
      </c>
      <c r="O177" s="24" t="n">
        <v>732.7</v>
      </c>
      <c r="Q177" s="37" t="s">
        <v>178</v>
      </c>
      <c r="R177" s="20" t="n">
        <v>4.5</v>
      </c>
      <c r="S177" s="21" t="n">
        <v>4.5</v>
      </c>
      <c r="T177" s="22" t="n">
        <v>4.5</v>
      </c>
      <c r="U177" s="17" t="n">
        <v>1.6</v>
      </c>
      <c r="V177" s="23" t="n">
        <v>88.3</v>
      </c>
      <c r="W177" s="24" t="n">
        <v>120.9</v>
      </c>
    </row>
    <row r="178" customFormat="false" ht="15.8" hidden="false" customHeight="false" outlineLevel="0" collapsed="false">
      <c r="A178" s="26"/>
      <c r="B178" s="21"/>
      <c r="I178" s="28"/>
      <c r="J178" s="29"/>
      <c r="K178" s="34"/>
      <c r="L178" s="28"/>
      <c r="M178" s="35"/>
      <c r="N178" s="35"/>
      <c r="O178" s="36"/>
      <c r="Q178" s="38"/>
      <c r="R178" s="29"/>
      <c r="S178" s="34"/>
      <c r="T178" s="28"/>
      <c r="U178" s="35"/>
      <c r="V178" s="35"/>
      <c r="W178" s="36"/>
    </row>
    <row r="179" customFormat="false" ht="15.8" hidden="false" customHeight="false" outlineLevel="0" collapsed="false">
      <c r="A179" s="26"/>
      <c r="B179" s="21"/>
    </row>
    <row r="180" customFormat="false" ht="15.8" hidden="false" customHeight="false" outlineLevel="0" collapsed="false">
      <c r="A180" s="26"/>
      <c r="B180" s="21"/>
    </row>
    <row r="181" customFormat="false" ht="15.8" hidden="false" customHeight="false" outlineLevel="0" collapsed="false">
      <c r="A181" s="26"/>
      <c r="B181" s="21"/>
    </row>
    <row r="182" customFormat="false" ht="15.8" hidden="false" customHeight="false" outlineLevel="0" collapsed="false">
      <c r="A182" s="26"/>
      <c r="B182" s="21"/>
    </row>
    <row r="183" customFormat="false" ht="15.8" hidden="false" customHeight="false" outlineLevel="0" collapsed="false">
      <c r="A183" s="26"/>
      <c r="B183" s="21"/>
    </row>
    <row r="184" customFormat="false" ht="15.8" hidden="false" customHeight="false" outlineLevel="0" collapsed="false">
      <c r="A184" s="26"/>
      <c r="B184" s="21"/>
    </row>
    <row r="185" customFormat="false" ht="15.8" hidden="false" customHeight="false" outlineLevel="0" collapsed="false">
      <c r="A185" s="26"/>
      <c r="B185" s="21"/>
    </row>
    <row r="186" customFormat="false" ht="15.8" hidden="false" customHeight="false" outlineLevel="0" collapsed="false">
      <c r="A186" s="26"/>
      <c r="B186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2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49" activeCellId="0" sqref="F49 F49"/>
    </sheetView>
  </sheetViews>
  <sheetFormatPr defaultColWidth="10.96484375" defaultRowHeight="15.8" zeroHeight="false" outlineLevelRow="0" outlineLevelCol="0"/>
  <cols>
    <col collapsed="false" customWidth="true" hidden="false" outlineLevel="0" max="3" min="3" style="45" width="11.42"/>
  </cols>
  <sheetData>
    <row r="1" customFormat="false" ht="25.35" hidden="false" customHeight="false" outlineLevel="0" collapsed="false">
      <c r="B1" s="46" t="s">
        <v>179</v>
      </c>
      <c r="C1" s="47" t="s">
        <v>180</v>
      </c>
    </row>
    <row r="2" customFormat="false" ht="15.8" hidden="false" customHeight="false" outlineLevel="0" collapsed="false">
      <c r="B2" s="48"/>
      <c r="C2" s="49"/>
    </row>
    <row r="3" customFormat="false" ht="28.35" hidden="false" customHeight="false" outlineLevel="0" collapsed="false">
      <c r="B3" s="50" t="s">
        <v>0</v>
      </c>
      <c r="C3" s="50" t="s">
        <v>181</v>
      </c>
    </row>
    <row r="4" customFormat="false" ht="15.8" hidden="false" customHeight="false" outlineLevel="0" collapsed="false">
      <c r="B4" s="51" t="s">
        <v>182</v>
      </c>
      <c r="C4" s="45" t="n">
        <v>21.81705</v>
      </c>
    </row>
    <row r="5" customFormat="false" ht="15.8" hidden="false" customHeight="false" outlineLevel="0" collapsed="false">
      <c r="B5" s="51" t="s">
        <v>183</v>
      </c>
      <c r="C5" s="45" t="n">
        <v>11.44188</v>
      </c>
    </row>
    <row r="6" customFormat="false" ht="15.8" hidden="false" customHeight="false" outlineLevel="0" collapsed="false">
      <c r="B6" s="51" t="s">
        <v>184</v>
      </c>
      <c r="C6" s="45" t="n">
        <v>19.75467</v>
      </c>
    </row>
    <row r="7" customFormat="false" ht="15.8" hidden="false" customHeight="false" outlineLevel="0" collapsed="false">
      <c r="B7" s="51" t="s">
        <v>185</v>
      </c>
      <c r="C7" s="45" t="n">
        <v>14.78187</v>
      </c>
    </row>
    <row r="8" customFormat="false" ht="15.8" hidden="false" customHeight="false" outlineLevel="0" collapsed="false">
      <c r="B8" s="52" t="s">
        <v>186</v>
      </c>
      <c r="C8" s="45" t="n">
        <v>23.86833</v>
      </c>
    </row>
    <row r="9" customFormat="false" ht="15.8" hidden="false" customHeight="false" outlineLevel="0" collapsed="false">
      <c r="B9" s="52" t="s">
        <v>187</v>
      </c>
      <c r="C9" s="45" t="n">
        <v>13.94937</v>
      </c>
    </row>
    <row r="10" customFormat="false" ht="15.8" hidden="false" customHeight="false" outlineLevel="0" collapsed="false">
      <c r="B10" s="52" t="s">
        <v>188</v>
      </c>
      <c r="C10" s="45" t="n">
        <v>33.69738</v>
      </c>
    </row>
    <row r="11" customFormat="false" ht="15.8" hidden="false" customHeight="false" outlineLevel="0" collapsed="false">
      <c r="B11" s="52" t="s">
        <v>189</v>
      </c>
      <c r="C11" s="45" t="n">
        <v>35.73645</v>
      </c>
    </row>
    <row r="12" customFormat="false" ht="15.8" hidden="false" customHeight="false" outlineLevel="0" collapsed="false">
      <c r="B12" s="51" t="s">
        <v>190</v>
      </c>
      <c r="C12" s="45" t="n">
        <v>20.16648</v>
      </c>
    </row>
    <row r="13" customFormat="false" ht="15.8" hidden="false" customHeight="false" outlineLevel="0" collapsed="false">
      <c r="B13" s="51" t="s">
        <v>191</v>
      </c>
      <c r="C13" s="45" t="n">
        <v>11.86035</v>
      </c>
    </row>
    <row r="14" customFormat="false" ht="15.8" hidden="false" customHeight="false" outlineLevel="0" collapsed="false">
      <c r="B14" s="51" t="s">
        <v>192</v>
      </c>
      <c r="C14" s="45" t="n">
        <v>18.10077</v>
      </c>
    </row>
    <row r="15" customFormat="false" ht="15.8" hidden="false" customHeight="false" outlineLevel="0" collapsed="false">
      <c r="B15" s="51" t="s">
        <v>193</v>
      </c>
      <c r="C15" s="45" t="n">
        <v>15.1959</v>
      </c>
    </row>
    <row r="16" customFormat="false" ht="15.8" hidden="false" customHeight="false" outlineLevel="0" collapsed="false">
      <c r="B16" s="52" t="s">
        <v>194</v>
      </c>
      <c r="C16" s="45" t="n">
        <v>20.16648</v>
      </c>
    </row>
    <row r="17" customFormat="false" ht="15.8" hidden="false" customHeight="false" outlineLevel="0" collapsed="false">
      <c r="B17" s="52" t="s">
        <v>195</v>
      </c>
      <c r="C17" s="45" t="n">
        <v>15.1959</v>
      </c>
    </row>
    <row r="18" customFormat="false" ht="15.8" hidden="false" customHeight="false" outlineLevel="0" collapsed="false">
      <c r="B18" s="52" t="s">
        <v>196</v>
      </c>
      <c r="C18" s="45" t="n">
        <v>29.61369</v>
      </c>
    </row>
    <row r="19" customFormat="false" ht="15.8" hidden="false" customHeight="false" outlineLevel="0" collapsed="false">
      <c r="B19" s="52" t="s">
        <v>197</v>
      </c>
      <c r="C19" s="45" t="n">
        <v>26.33586</v>
      </c>
    </row>
    <row r="20" customFormat="false" ht="15.8" hidden="false" customHeight="false" outlineLevel="0" collapsed="false">
      <c r="B20" s="51" t="s">
        <v>198</v>
      </c>
      <c r="C20" s="45" t="n">
        <v>47.922</v>
      </c>
    </row>
    <row r="21" customFormat="false" ht="15.8" hidden="false" customHeight="false" outlineLevel="0" collapsed="false">
      <c r="B21" s="51" t="s">
        <v>199</v>
      </c>
      <c r="C21" s="45" t="n">
        <v>53.752</v>
      </c>
    </row>
    <row r="22" customFormat="false" ht="15.8" hidden="false" customHeight="false" outlineLevel="0" collapsed="false">
      <c r="B22" s="51" t="s">
        <v>200</v>
      </c>
      <c r="C22" s="45" t="n">
        <v>39.522</v>
      </c>
    </row>
    <row r="23" customFormat="false" ht="15.8" hidden="false" customHeight="false" outlineLevel="0" collapsed="false">
      <c r="B23" s="51" t="s">
        <v>201</v>
      </c>
      <c r="C23" s="45" t="n">
        <v>17.797</v>
      </c>
    </row>
    <row r="24" customFormat="false" ht="15.8" hidden="false" customHeight="false" outlineLevel="0" collapsed="false">
      <c r="B24" s="52" t="s">
        <v>202</v>
      </c>
      <c r="C24" s="45" t="n">
        <v>24.096</v>
      </c>
    </row>
    <row r="25" customFormat="false" ht="15.8" hidden="false" customHeight="false" outlineLevel="0" collapsed="false">
      <c r="B25" s="52" t="s">
        <v>203</v>
      </c>
      <c r="C25" s="45" t="n">
        <v>75.936</v>
      </c>
    </row>
    <row r="26" customFormat="false" ht="15.8" hidden="false" customHeight="false" outlineLevel="0" collapsed="false">
      <c r="B26" s="52" t="s">
        <v>204</v>
      </c>
      <c r="C26" s="45" t="n">
        <v>137.458</v>
      </c>
    </row>
    <row r="27" customFormat="false" ht="15.8" hidden="false" customHeight="false" outlineLevel="0" collapsed="false">
      <c r="B27" s="52" t="s">
        <v>205</v>
      </c>
      <c r="C27" s="45" t="n">
        <v>88.65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1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4" activeCellId="0" sqref="B4:B19 B4:B19"/>
    </sheetView>
  </sheetViews>
  <sheetFormatPr defaultColWidth="10.96484375" defaultRowHeight="15.8" zeroHeight="false" outlineLevelRow="0" outlineLevelCol="0"/>
  <sheetData>
    <row r="1" customFormat="false" ht="25.35" hidden="false" customHeight="false" outlineLevel="0" collapsed="false"/>
    <row r="2" customFormat="false" ht="38.25" hidden="false" customHeight="true" outlineLevel="0" collapsed="false">
      <c r="B2" s="53" t="s">
        <v>206</v>
      </c>
      <c r="C2" s="53"/>
    </row>
    <row r="3" customFormat="false" ht="28.35" hidden="false" customHeight="false" outlineLevel="0" collapsed="false">
      <c r="B3" s="50" t="s">
        <v>0</v>
      </c>
      <c r="C3" s="50" t="s">
        <v>181</v>
      </c>
    </row>
    <row r="4" customFormat="false" ht="15.8" hidden="false" customHeight="false" outlineLevel="0" collapsed="false">
      <c r="B4" s="53" t="s">
        <v>197</v>
      </c>
      <c r="C4" s="54" t="n">
        <v>26.33586</v>
      </c>
    </row>
    <row r="5" customFormat="false" ht="15.8" hidden="false" customHeight="false" outlineLevel="0" collapsed="false">
      <c r="B5" s="53" t="s">
        <v>207</v>
      </c>
      <c r="C5" s="54" t="n">
        <v>47.11617</v>
      </c>
    </row>
    <row r="6" customFormat="false" ht="15.8" hidden="false" customHeight="false" outlineLevel="0" collapsed="false">
      <c r="B6" s="53" t="s">
        <v>208</v>
      </c>
      <c r="C6" s="54" t="n">
        <v>40.62045</v>
      </c>
    </row>
    <row r="7" customFormat="false" ht="15.8" hidden="false" customHeight="false" outlineLevel="0" collapsed="false">
      <c r="B7" s="53" t="s">
        <v>209</v>
      </c>
      <c r="C7" s="54" t="n">
        <v>34.9206</v>
      </c>
    </row>
    <row r="8" customFormat="false" ht="15.8" hidden="false" customHeight="false" outlineLevel="0" collapsed="false">
      <c r="B8" s="53" t="s">
        <v>210</v>
      </c>
      <c r="C8" s="54" t="n">
        <v>48.73788</v>
      </c>
    </row>
    <row r="9" customFormat="false" ht="15.8" hidden="false" customHeight="false" outlineLevel="0" collapsed="false">
      <c r="B9" s="53" t="s">
        <v>205</v>
      </c>
      <c r="C9" s="54" t="n">
        <v>88.654</v>
      </c>
    </row>
    <row r="10" customFormat="false" ht="15.8" hidden="false" customHeight="false" outlineLevel="0" collapsed="false">
      <c r="B10" s="53" t="s">
        <v>211</v>
      </c>
      <c r="C10" s="54" t="n">
        <v>245.021</v>
      </c>
    </row>
    <row r="11" customFormat="false" ht="15.8" hidden="false" customHeight="false" outlineLevel="0" collapsed="false">
      <c r="B11" s="53" t="s">
        <v>212</v>
      </c>
      <c r="C11" s="54" t="n">
        <v>289.899</v>
      </c>
    </row>
    <row r="12" customFormat="false" ht="15.8" hidden="false" customHeight="false" outlineLevel="0" collapsed="false">
      <c r="B12" s="53" t="s">
        <v>213</v>
      </c>
      <c r="C12" s="54" t="n">
        <v>278.883</v>
      </c>
    </row>
    <row r="13" customFormat="false" ht="15.8" hidden="false" customHeight="false" outlineLevel="0" collapsed="false">
      <c r="B13" s="53" t="s">
        <v>214</v>
      </c>
      <c r="C13" s="54" t="n">
        <v>194.045</v>
      </c>
    </row>
    <row r="14" customFormat="false" ht="15.8" hidden="false" customHeight="false" outlineLevel="0" collapsed="false">
      <c r="B14" s="53" t="s">
        <v>189</v>
      </c>
      <c r="C14" s="54" t="n">
        <v>35.73645</v>
      </c>
    </row>
    <row r="15" customFormat="false" ht="15.8" hidden="false" customHeight="false" outlineLevel="0" collapsed="false">
      <c r="B15" s="53" t="s">
        <v>215</v>
      </c>
      <c r="C15" s="54" t="n">
        <v>37.76775</v>
      </c>
    </row>
    <row r="16" customFormat="false" ht="15.8" hidden="false" customHeight="false" outlineLevel="0" collapsed="false">
      <c r="B16" s="53" t="s">
        <v>216</v>
      </c>
      <c r="C16" s="54" t="n">
        <v>34.10586</v>
      </c>
    </row>
    <row r="17" customFormat="false" ht="15.8" hidden="false" customHeight="false" outlineLevel="0" collapsed="false">
      <c r="B17" s="53" t="s">
        <v>217</v>
      </c>
      <c r="C17" s="54" t="n">
        <v>30.42954</v>
      </c>
    </row>
    <row r="18" customFormat="false" ht="15.8" hidden="false" customHeight="false" outlineLevel="0" collapsed="false">
      <c r="B18" s="53" t="s">
        <v>218</v>
      </c>
      <c r="C18" s="54" t="n">
        <v>26.74767</v>
      </c>
    </row>
    <row r="19" customFormat="false" ht="15.8" hidden="false" customHeight="false" outlineLevel="0" collapsed="false">
      <c r="B19" s="55"/>
    </row>
  </sheetData>
  <mergeCells count="1">
    <mergeCell ref="B2:C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94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G94" activeCellId="0" sqref="B94:G94 B94:G94"/>
    </sheetView>
  </sheetViews>
  <sheetFormatPr defaultColWidth="10.96484375" defaultRowHeight="15.8" zeroHeight="false" outlineLevelRow="0" outlineLevelCol="0"/>
  <cols>
    <col collapsed="false" customWidth="true" hidden="false" outlineLevel="0" max="2" min="2" style="0" width="26.42"/>
    <col collapsed="false" customWidth="true" hidden="false" outlineLevel="0" max="5" min="4" style="0" width="15.13"/>
    <col collapsed="false" customWidth="true" hidden="false" outlineLevel="0" max="7" min="7" style="0" width="18.85"/>
  </cols>
  <sheetData>
    <row r="1" customFormat="false" ht="25.35" hidden="false" customHeight="false" outlineLevel="0" collapsed="false"/>
    <row r="2" customFormat="false" ht="15.8" hidden="false" customHeight="false" outlineLevel="0" collapsed="false">
      <c r="B2" s="56" t="s">
        <v>219</v>
      </c>
      <c r="C2" s="57"/>
      <c r="D2" s="57"/>
      <c r="E2" s="57"/>
      <c r="F2" s="57"/>
      <c r="G2" s="57"/>
    </row>
    <row r="3" customFormat="false" ht="28.35" hidden="false" customHeight="false" outlineLevel="0" collapsed="false">
      <c r="B3" s="58"/>
      <c r="C3" s="57"/>
      <c r="D3" s="57"/>
      <c r="E3" s="57"/>
      <c r="F3" s="57"/>
      <c r="G3" s="57"/>
    </row>
    <row r="4" customFormat="false" ht="15.8" hidden="false" customHeight="false" outlineLevel="0" collapsed="false">
      <c r="B4" s="59"/>
      <c r="C4" s="57"/>
      <c r="D4" s="57"/>
      <c r="E4" s="57"/>
      <c r="F4" s="57"/>
      <c r="G4" s="57"/>
    </row>
    <row r="5" customFormat="false" ht="28.35" hidden="false" customHeight="false" outlineLevel="0" collapsed="false">
      <c r="B5" s="60" t="s">
        <v>0</v>
      </c>
      <c r="C5" s="61" t="s">
        <v>220</v>
      </c>
      <c r="D5" s="61" t="s">
        <v>221</v>
      </c>
      <c r="E5" s="61" t="s">
        <v>222</v>
      </c>
      <c r="F5" s="61" t="s">
        <v>223</v>
      </c>
      <c r="G5" s="61" t="s">
        <v>224</v>
      </c>
    </row>
    <row r="6" customFormat="false" ht="25.35" hidden="false" customHeight="false" outlineLevel="0" collapsed="false">
      <c r="B6" s="62" t="s">
        <v>225</v>
      </c>
      <c r="C6" s="63" t="n">
        <v>22.266</v>
      </c>
      <c r="D6" s="57" t="n">
        <f aca="false">C6-$C$6</f>
        <v>0</v>
      </c>
      <c r="E6" s="57"/>
      <c r="F6" s="57"/>
      <c r="G6" s="57"/>
    </row>
    <row r="7" customFormat="false" ht="25.35" hidden="false" customHeight="false" outlineLevel="0" collapsed="false">
      <c r="B7" s="62" t="s">
        <v>226</v>
      </c>
      <c r="C7" s="63" t="n">
        <v>80.31</v>
      </c>
      <c r="D7" s="64" t="n">
        <f aca="false">C7-$C$6</f>
        <v>58.044</v>
      </c>
      <c r="E7" s="57" t="n">
        <v>67</v>
      </c>
      <c r="F7" s="63" t="n">
        <f aca="false">D7/E7*100</f>
        <v>86.6328358208955</v>
      </c>
      <c r="G7" s="57"/>
    </row>
    <row r="8" customFormat="false" ht="25.35" hidden="false" customHeight="false" outlineLevel="0" collapsed="false">
      <c r="B8" s="62" t="s">
        <v>227</v>
      </c>
      <c r="C8" s="63" t="n">
        <v>287.385</v>
      </c>
      <c r="D8" s="64" t="n">
        <f aca="false">C8-$C$6</f>
        <v>265.119</v>
      </c>
      <c r="E8" s="57" t="n">
        <v>333</v>
      </c>
      <c r="F8" s="63" t="n">
        <f aca="false">D8/E8*100</f>
        <v>79.6153153153153</v>
      </c>
      <c r="G8" s="57"/>
    </row>
    <row r="9" customFormat="false" ht="25.35" hidden="false" customHeight="false" outlineLevel="0" collapsed="false">
      <c r="B9" s="62" t="s">
        <v>228</v>
      </c>
      <c r="C9" s="63" t="n">
        <v>1039.801</v>
      </c>
      <c r="D9" s="64" t="n">
        <f aca="false">C9-$C$6</f>
        <v>1017.535</v>
      </c>
      <c r="E9" s="57" t="n">
        <v>1333</v>
      </c>
      <c r="F9" s="63" t="n">
        <f aca="false">D9/E9*100</f>
        <v>76.334208552138</v>
      </c>
      <c r="G9" s="57"/>
    </row>
    <row r="10" customFormat="false" ht="15.8" hidden="false" customHeight="false" outlineLevel="0" collapsed="false">
      <c r="B10" s="57"/>
      <c r="C10" s="63"/>
      <c r="D10" s="57"/>
      <c r="E10" s="57"/>
      <c r="F10" s="57"/>
      <c r="G10" s="57"/>
    </row>
    <row r="11" customFormat="false" ht="15.8" hidden="false" customHeight="false" outlineLevel="0" collapsed="false">
      <c r="B11" s="62" t="s">
        <v>229</v>
      </c>
      <c r="C11" s="63" t="n">
        <v>20.168</v>
      </c>
      <c r="D11" s="63" t="n">
        <f aca="false">C11-$C$11</f>
        <v>0</v>
      </c>
      <c r="E11" s="57"/>
      <c r="F11" s="57"/>
      <c r="G11" s="57"/>
    </row>
    <row r="12" customFormat="false" ht="15.8" hidden="false" customHeight="false" outlineLevel="0" collapsed="false">
      <c r="B12" s="62" t="s">
        <v>230</v>
      </c>
      <c r="C12" s="63" t="n">
        <v>61.735</v>
      </c>
      <c r="D12" s="63" t="n">
        <f aca="false">C12-$C$11</f>
        <v>41.567</v>
      </c>
      <c r="E12" s="57" t="n">
        <v>67</v>
      </c>
      <c r="F12" s="63" t="n">
        <f aca="false">D12/E12*100</f>
        <v>62.0402985074627</v>
      </c>
      <c r="G12" s="57"/>
    </row>
    <row r="13" customFormat="false" ht="15.8" hidden="false" customHeight="false" outlineLevel="0" collapsed="false">
      <c r="B13" s="62" t="s">
        <v>231</v>
      </c>
      <c r="C13" s="63" t="n">
        <v>204.822</v>
      </c>
      <c r="D13" s="63" t="n">
        <f aca="false">C13-$C$11</f>
        <v>184.654</v>
      </c>
      <c r="E13" s="57" t="n">
        <v>333</v>
      </c>
      <c r="F13" s="63" t="n">
        <f aca="false">D13/E13*100</f>
        <v>55.4516516516516</v>
      </c>
      <c r="G13" s="57"/>
    </row>
    <row r="14" customFormat="false" ht="15.8" hidden="false" customHeight="false" outlineLevel="0" collapsed="false">
      <c r="B14" s="62" t="s">
        <v>232</v>
      </c>
      <c r="C14" s="63" t="n">
        <v>774.094</v>
      </c>
      <c r="D14" s="63" t="n">
        <f aca="false">C14-$C$11</f>
        <v>753.926</v>
      </c>
      <c r="E14" s="57" t="n">
        <v>1333</v>
      </c>
      <c r="F14" s="63" t="n">
        <f aca="false">D14/E14*100</f>
        <v>56.5585896474119</v>
      </c>
      <c r="G14" s="57"/>
    </row>
    <row r="15" customFormat="false" ht="15.8" hidden="false" customHeight="false" outlineLevel="0" collapsed="false">
      <c r="B15" s="57"/>
      <c r="C15" s="63"/>
      <c r="D15" s="57"/>
      <c r="E15" s="57"/>
      <c r="F15" s="57"/>
      <c r="G15" s="57"/>
    </row>
    <row r="16" customFormat="false" ht="15.8" hidden="false" customHeight="false" outlineLevel="0" collapsed="false">
      <c r="B16" s="62" t="s">
        <v>233</v>
      </c>
      <c r="C16" s="63" t="n">
        <v>20.867</v>
      </c>
      <c r="D16" s="63" t="n">
        <f aca="false">C16-$C$16</f>
        <v>0</v>
      </c>
      <c r="E16" s="57"/>
      <c r="F16" s="57"/>
      <c r="G16" s="57"/>
    </row>
    <row r="17" customFormat="false" ht="15.8" hidden="false" customHeight="false" outlineLevel="0" collapsed="false">
      <c r="B17" s="57" t="s">
        <v>234</v>
      </c>
      <c r="C17" s="63" t="n">
        <v>71.371</v>
      </c>
      <c r="D17" s="63" t="n">
        <f aca="false">C17-$C$16</f>
        <v>50.504</v>
      </c>
      <c r="E17" s="57" t="n">
        <v>67</v>
      </c>
      <c r="F17" s="63" t="n">
        <f aca="false">D17/E17*100</f>
        <v>75.3791044776119</v>
      </c>
      <c r="G17" s="57"/>
    </row>
    <row r="18" customFormat="false" ht="15.8" hidden="false" customHeight="false" outlineLevel="0" collapsed="false">
      <c r="B18" s="57" t="s">
        <v>235</v>
      </c>
      <c r="C18" s="63" t="n">
        <v>265.8</v>
      </c>
      <c r="D18" s="63" t="n">
        <f aca="false">C18-$C$16</f>
        <v>244.933</v>
      </c>
      <c r="E18" s="57" t="n">
        <v>333</v>
      </c>
      <c r="F18" s="63" t="n">
        <f aca="false">D18/E18*100</f>
        <v>73.5534534534535</v>
      </c>
      <c r="G18" s="57"/>
    </row>
    <row r="19" customFormat="false" ht="15.8" hidden="false" customHeight="false" outlineLevel="0" collapsed="false">
      <c r="B19" s="57" t="s">
        <v>236</v>
      </c>
      <c r="C19" s="63" t="n">
        <v>983.33</v>
      </c>
      <c r="D19" s="63" t="n">
        <f aca="false">C19-$C$16</f>
        <v>962.463</v>
      </c>
      <c r="E19" s="57" t="n">
        <v>1333</v>
      </c>
      <c r="F19" s="63" t="n">
        <f aca="false">D19/E19*100</f>
        <v>72.2027756939235</v>
      </c>
      <c r="G19" s="57"/>
    </row>
    <row r="20" customFormat="false" ht="15.8" hidden="false" customHeight="false" outlineLevel="0" collapsed="false">
      <c r="B20" s="57"/>
      <c r="C20" s="63"/>
      <c r="D20" s="57"/>
      <c r="E20" s="57"/>
      <c r="F20" s="57"/>
      <c r="G20" s="57"/>
    </row>
    <row r="21" customFormat="false" ht="25.35" hidden="false" customHeight="false" outlineLevel="0" collapsed="false">
      <c r="B21" s="62" t="s">
        <v>237</v>
      </c>
      <c r="C21" s="63" t="s">
        <v>238</v>
      </c>
      <c r="D21" s="57"/>
      <c r="E21" s="57"/>
      <c r="F21" s="57"/>
      <c r="G21" s="57"/>
    </row>
    <row r="22" customFormat="false" ht="25.35" hidden="false" customHeight="false" outlineLevel="0" collapsed="false">
      <c r="B22" s="62" t="s">
        <v>239</v>
      </c>
      <c r="C22" s="63" t="n">
        <v>56.223</v>
      </c>
      <c r="D22" s="63" t="n">
        <f aca="false">C22</f>
        <v>56.223</v>
      </c>
      <c r="E22" s="57" t="n">
        <v>67</v>
      </c>
      <c r="F22" s="63" t="n">
        <f aca="false">D22/E22*100</f>
        <v>83.9149253731343</v>
      </c>
      <c r="G22" s="57"/>
    </row>
    <row r="23" customFormat="false" ht="25.35" hidden="false" customHeight="false" outlineLevel="0" collapsed="false">
      <c r="B23" s="62" t="s">
        <v>240</v>
      </c>
      <c r="C23" s="63" t="n">
        <v>276.933</v>
      </c>
      <c r="D23" s="63" t="n">
        <f aca="false">C23</f>
        <v>276.933</v>
      </c>
      <c r="E23" s="57" t="n">
        <v>333</v>
      </c>
      <c r="F23" s="63" t="n">
        <f aca="false">D23/E23*100</f>
        <v>83.1630630630631</v>
      </c>
      <c r="G23" s="57"/>
    </row>
    <row r="24" customFormat="false" ht="25.35" hidden="false" customHeight="false" outlineLevel="0" collapsed="false">
      <c r="B24" s="62" t="s">
        <v>241</v>
      </c>
      <c r="C24" s="63" t="n">
        <v>1202.077</v>
      </c>
      <c r="D24" s="63" t="n">
        <f aca="false">C24</f>
        <v>1202.077</v>
      </c>
      <c r="E24" s="57" t="n">
        <v>1333</v>
      </c>
      <c r="F24" s="63" t="n">
        <f aca="false">D24/E24*100</f>
        <v>90.178319579895</v>
      </c>
      <c r="G24" s="57"/>
    </row>
    <row r="25" customFormat="false" ht="15.8" hidden="false" customHeight="false" outlineLevel="0" collapsed="false">
      <c r="B25" s="57"/>
      <c r="C25" s="63"/>
      <c r="D25" s="57"/>
      <c r="E25" s="57"/>
      <c r="F25" s="57"/>
      <c r="G25" s="57"/>
    </row>
    <row r="26" customFormat="false" ht="15.8" hidden="false" customHeight="false" outlineLevel="0" collapsed="false">
      <c r="B26" s="57" t="s">
        <v>242</v>
      </c>
      <c r="C26" s="63" t="n">
        <v>0.192</v>
      </c>
      <c r="D26" s="63" t="n">
        <f aca="false">C26-$C$26</f>
        <v>0</v>
      </c>
      <c r="E26" s="57"/>
      <c r="F26" s="57"/>
      <c r="G26" s="65" t="s">
        <v>243</v>
      </c>
    </row>
    <row r="27" customFormat="false" ht="15.8" hidden="false" customHeight="false" outlineLevel="0" collapsed="false">
      <c r="B27" s="57" t="s">
        <v>244</v>
      </c>
      <c r="C27" s="63" t="n">
        <v>36.181</v>
      </c>
      <c r="D27" s="63" t="n">
        <f aca="false">C27</f>
        <v>36.181</v>
      </c>
      <c r="E27" s="57" t="n">
        <v>67</v>
      </c>
      <c r="F27" s="63" t="n">
        <f aca="false">D27/E27*100</f>
        <v>54.0014925373134</v>
      </c>
      <c r="G27" s="66"/>
    </row>
    <row r="28" customFormat="false" ht="15.8" hidden="false" customHeight="false" outlineLevel="0" collapsed="false">
      <c r="B28" s="57" t="s">
        <v>245</v>
      </c>
      <c r="C28" s="63" t="s">
        <v>238</v>
      </c>
      <c r="D28" s="67" t="s">
        <v>51</v>
      </c>
      <c r="E28" s="57" t="n">
        <v>333</v>
      </c>
      <c r="F28" s="63" t="e">
        <f aca="false">D28/E28*100</f>
        <v>#VALUE!</v>
      </c>
      <c r="G28" s="65" t="s">
        <v>246</v>
      </c>
    </row>
    <row r="29" customFormat="false" ht="15.8" hidden="false" customHeight="false" outlineLevel="0" collapsed="false">
      <c r="B29" s="57" t="s">
        <v>247</v>
      </c>
      <c r="C29" s="63" t="n">
        <v>672.594</v>
      </c>
      <c r="D29" s="63" t="n">
        <f aca="false">C29</f>
        <v>672.594</v>
      </c>
      <c r="E29" s="57" t="n">
        <v>1333</v>
      </c>
      <c r="F29" s="63" t="n">
        <f aca="false">D29/E29*100</f>
        <v>50.4571642910728</v>
      </c>
      <c r="G29" s="66"/>
    </row>
    <row r="30" customFormat="false" ht="15.8" hidden="false" customHeight="false" outlineLevel="0" collapsed="false">
      <c r="B30" s="57"/>
      <c r="C30" s="63"/>
      <c r="D30" s="57"/>
      <c r="E30" s="57"/>
      <c r="F30" s="57"/>
      <c r="G30" s="66"/>
    </row>
    <row r="31" customFormat="false" ht="15.8" hidden="false" customHeight="false" outlineLevel="0" collapsed="false">
      <c r="B31" s="57" t="s">
        <v>248</v>
      </c>
      <c r="C31" s="63" t="n">
        <v>0.192</v>
      </c>
      <c r="D31" s="63" t="n">
        <f aca="false">C31-$C$31</f>
        <v>0</v>
      </c>
      <c r="E31" s="57"/>
      <c r="F31" s="57"/>
      <c r="G31" s="65" t="s">
        <v>243</v>
      </c>
    </row>
    <row r="32" customFormat="false" ht="15.8" hidden="false" customHeight="false" outlineLevel="0" collapsed="false">
      <c r="B32" s="57" t="s">
        <v>249</v>
      </c>
      <c r="C32" s="63" t="n">
        <v>48.634</v>
      </c>
      <c r="D32" s="63" t="n">
        <f aca="false">C32</f>
        <v>48.634</v>
      </c>
      <c r="E32" s="57" t="n">
        <v>67</v>
      </c>
      <c r="F32" s="63" t="n">
        <f aca="false">D32/E32*100</f>
        <v>72.5880597014925</v>
      </c>
      <c r="G32" s="57"/>
    </row>
    <row r="33" customFormat="false" ht="15.8" hidden="false" customHeight="false" outlineLevel="0" collapsed="false">
      <c r="B33" s="57" t="s">
        <v>250</v>
      </c>
      <c r="C33" s="63" t="n">
        <v>247.74</v>
      </c>
      <c r="D33" s="63" t="n">
        <f aca="false">C33</f>
        <v>247.74</v>
      </c>
      <c r="E33" s="57" t="n">
        <v>333</v>
      </c>
      <c r="F33" s="63" t="n">
        <f aca="false">D33/E33*100</f>
        <v>74.3963963963964</v>
      </c>
      <c r="G33" s="57"/>
    </row>
    <row r="34" customFormat="false" ht="15.8" hidden="false" customHeight="false" outlineLevel="0" collapsed="false">
      <c r="B34" s="57" t="s">
        <v>251</v>
      </c>
      <c r="C34" s="63" t="n">
        <v>885.819</v>
      </c>
      <c r="D34" s="63" t="n">
        <f aca="false">C34</f>
        <v>885.819</v>
      </c>
      <c r="E34" s="57" t="n">
        <v>1333</v>
      </c>
      <c r="F34" s="63" t="n">
        <f aca="false">D34/E34*100</f>
        <v>66.4530382595649</v>
      </c>
      <c r="G34" s="57"/>
    </row>
    <row r="35" customFormat="false" ht="15.8" hidden="false" customHeight="false" outlineLevel="0" collapsed="false">
      <c r="B35" s="57"/>
      <c r="C35" s="63"/>
      <c r="D35" s="57"/>
      <c r="E35" s="57"/>
      <c r="F35" s="57"/>
      <c r="G35" s="57"/>
    </row>
    <row r="36" customFormat="false" ht="25.35" hidden="false" customHeight="false" outlineLevel="0" collapsed="false">
      <c r="B36" s="62" t="s">
        <v>252</v>
      </c>
      <c r="C36" s="63" t="n">
        <v>182.743</v>
      </c>
      <c r="D36" s="63" t="n">
        <f aca="false">C36-$C$36</f>
        <v>0</v>
      </c>
      <c r="E36" s="57"/>
      <c r="F36" s="57"/>
      <c r="G36" s="57"/>
    </row>
    <row r="37" customFormat="false" ht="25.35" hidden="false" customHeight="false" outlineLevel="0" collapsed="false">
      <c r="B37" s="62" t="s">
        <v>253</v>
      </c>
      <c r="C37" s="63" t="n">
        <v>256.765</v>
      </c>
      <c r="D37" s="63" t="n">
        <f aca="false">C37-$C$36</f>
        <v>74.022</v>
      </c>
      <c r="E37" s="57" t="n">
        <v>67</v>
      </c>
      <c r="F37" s="63" t="n">
        <f aca="false">D37/E37*100</f>
        <v>110.480597014925</v>
      </c>
      <c r="G37" s="57"/>
    </row>
    <row r="38" customFormat="false" ht="25.35" hidden="false" customHeight="false" outlineLevel="0" collapsed="false">
      <c r="B38" s="62" t="s">
        <v>254</v>
      </c>
      <c r="C38" s="63" t="n">
        <v>472.445</v>
      </c>
      <c r="D38" s="63" t="n">
        <f aca="false">C38-$C$36</f>
        <v>289.702</v>
      </c>
      <c r="E38" s="57" t="n">
        <v>333</v>
      </c>
      <c r="F38" s="63" t="n">
        <f aca="false">D38/E38*100</f>
        <v>86.9975975975976</v>
      </c>
      <c r="G38" s="57"/>
    </row>
    <row r="39" customFormat="false" ht="25.35" hidden="false" customHeight="false" outlineLevel="0" collapsed="false">
      <c r="B39" s="62" t="s">
        <v>255</v>
      </c>
      <c r="C39" s="63" t="n">
        <v>1200.455</v>
      </c>
      <c r="D39" s="63" t="n">
        <f aca="false">C39-$C$36</f>
        <v>1017.712</v>
      </c>
      <c r="E39" s="57" t="n">
        <v>1333</v>
      </c>
      <c r="F39" s="63" t="n">
        <f aca="false">D39/E39*100</f>
        <v>76.3474868717179</v>
      </c>
      <c r="G39" s="57"/>
    </row>
    <row r="40" customFormat="false" ht="15.8" hidden="false" customHeight="false" outlineLevel="0" collapsed="false">
      <c r="B40" s="57"/>
      <c r="C40" s="63"/>
      <c r="D40" s="57"/>
      <c r="E40" s="57"/>
      <c r="F40" s="57"/>
      <c r="G40" s="57"/>
    </row>
    <row r="41" customFormat="false" ht="15.8" hidden="false" customHeight="false" outlineLevel="0" collapsed="false">
      <c r="B41" s="57" t="s">
        <v>256</v>
      </c>
      <c r="C41" s="63" t="n">
        <v>162.081</v>
      </c>
      <c r="D41" s="63" t="n">
        <f aca="false">C41-$C$41</f>
        <v>0</v>
      </c>
      <c r="E41" s="57"/>
      <c r="F41" s="57"/>
      <c r="G41" s="57"/>
    </row>
    <row r="42" customFormat="false" ht="15.8" hidden="false" customHeight="false" outlineLevel="0" collapsed="false">
      <c r="B42" s="57" t="s">
        <v>257</v>
      </c>
      <c r="C42" s="63" t="n">
        <v>194.466</v>
      </c>
      <c r="D42" s="63" t="n">
        <f aca="false">C42-$C$41</f>
        <v>32.385</v>
      </c>
      <c r="E42" s="57" t="n">
        <v>67</v>
      </c>
      <c r="F42" s="63" t="n">
        <f aca="false">D42/E42*100</f>
        <v>48.3358208955224</v>
      </c>
      <c r="G42" s="57"/>
    </row>
    <row r="43" customFormat="false" ht="15.8" hidden="false" customHeight="false" outlineLevel="0" collapsed="false">
      <c r="B43" s="57" t="s">
        <v>258</v>
      </c>
      <c r="C43" s="63" t="n">
        <v>356.732</v>
      </c>
      <c r="D43" s="63" t="n">
        <f aca="false">C43-$C$41</f>
        <v>194.651</v>
      </c>
      <c r="E43" s="57" t="n">
        <v>333</v>
      </c>
      <c r="F43" s="63" t="n">
        <f aca="false">D43/E43*100</f>
        <v>58.4537537537538</v>
      </c>
      <c r="G43" s="57"/>
    </row>
    <row r="44" customFormat="false" ht="15.8" hidden="false" customHeight="false" outlineLevel="0" collapsed="false">
      <c r="B44" s="57" t="s">
        <v>259</v>
      </c>
      <c r="C44" s="63" t="n">
        <v>1035.073</v>
      </c>
      <c r="D44" s="63" t="n">
        <f aca="false">C44-$C$41</f>
        <v>872.992</v>
      </c>
      <c r="E44" s="57" t="n">
        <v>1333</v>
      </c>
      <c r="F44" s="63" t="n">
        <f aca="false">D44/E44*100</f>
        <v>65.4907726931733</v>
      </c>
      <c r="G44" s="57"/>
    </row>
    <row r="45" customFormat="false" ht="15.8" hidden="false" customHeight="false" outlineLevel="0" collapsed="false">
      <c r="B45" s="57"/>
      <c r="C45" s="63"/>
      <c r="D45" s="57"/>
      <c r="E45" s="57"/>
      <c r="F45" s="57"/>
      <c r="G45" s="57"/>
    </row>
    <row r="46" customFormat="false" ht="15.8" hidden="false" customHeight="false" outlineLevel="0" collapsed="false">
      <c r="B46" s="57" t="s">
        <v>260</v>
      </c>
      <c r="C46" s="63" t="n">
        <v>194.466</v>
      </c>
      <c r="D46" s="63" t="n">
        <f aca="false">C46-$C$46</f>
        <v>0</v>
      </c>
      <c r="E46" s="57"/>
      <c r="F46" s="57"/>
      <c r="G46" s="57"/>
    </row>
    <row r="47" customFormat="false" ht="15.8" hidden="false" customHeight="false" outlineLevel="0" collapsed="false">
      <c r="B47" s="57" t="s">
        <v>261</v>
      </c>
      <c r="C47" s="63" t="n">
        <v>254.681</v>
      </c>
      <c r="D47" s="63" t="n">
        <f aca="false">C47-$C$46</f>
        <v>60.215</v>
      </c>
      <c r="E47" s="57" t="n">
        <v>67</v>
      </c>
      <c r="F47" s="63" t="n">
        <f aca="false">D47/E47*100</f>
        <v>89.8731343283582</v>
      </c>
      <c r="G47" s="57"/>
    </row>
    <row r="48" customFormat="false" ht="15.8" hidden="false" customHeight="false" outlineLevel="0" collapsed="false">
      <c r="B48" s="57" t="s">
        <v>262</v>
      </c>
      <c r="C48" s="63" t="n">
        <v>460.281</v>
      </c>
      <c r="D48" s="63" t="n">
        <f aca="false">C48-$C$46</f>
        <v>265.815</v>
      </c>
      <c r="E48" s="57" t="n">
        <v>333</v>
      </c>
      <c r="F48" s="63" t="n">
        <f aca="false">D48/E48*100</f>
        <v>79.8243243243243</v>
      </c>
      <c r="G48" s="57"/>
    </row>
    <row r="49" customFormat="false" ht="15.8" hidden="false" customHeight="false" outlineLevel="0" collapsed="false">
      <c r="B49" s="57" t="s">
        <v>263</v>
      </c>
      <c r="C49" s="63" t="n">
        <v>1323.353</v>
      </c>
      <c r="D49" s="63" t="n">
        <f aca="false">C49-$C$46</f>
        <v>1128.887</v>
      </c>
      <c r="E49" s="57" t="n">
        <v>1333</v>
      </c>
      <c r="F49" s="63" t="n">
        <f aca="false">D49/E49*100</f>
        <v>84.6876969242311</v>
      </c>
      <c r="G49" s="57"/>
    </row>
    <row r="50" customFormat="false" ht="15.8" hidden="false" customHeight="false" outlineLevel="0" collapsed="false">
      <c r="B50" s="57"/>
      <c r="C50" s="63"/>
      <c r="D50" s="57"/>
      <c r="E50" s="57"/>
      <c r="F50" s="57"/>
      <c r="G50" s="57"/>
    </row>
    <row r="51" customFormat="false" ht="25.35" hidden="false" customHeight="false" outlineLevel="0" collapsed="false">
      <c r="B51" s="62" t="s">
        <v>264</v>
      </c>
      <c r="C51" s="63" t="s">
        <v>238</v>
      </c>
      <c r="D51" s="57"/>
      <c r="E51" s="57"/>
      <c r="F51" s="57"/>
      <c r="G51" s="57"/>
    </row>
    <row r="52" customFormat="false" ht="25.35" hidden="false" customHeight="false" outlineLevel="0" collapsed="false">
      <c r="B52" s="62" t="s">
        <v>265</v>
      </c>
      <c r="C52" s="63" t="n">
        <v>41.03</v>
      </c>
      <c r="D52" s="63" t="n">
        <f aca="false">C52</f>
        <v>41.03</v>
      </c>
      <c r="E52" s="57" t="n">
        <v>67</v>
      </c>
      <c r="F52" s="63" t="n">
        <f aca="false">D52/E52*100</f>
        <v>61.2388059701493</v>
      </c>
      <c r="G52" s="57"/>
    </row>
    <row r="53" customFormat="false" ht="25.35" hidden="false" customHeight="false" outlineLevel="0" collapsed="false">
      <c r="B53" s="62" t="s">
        <v>266</v>
      </c>
      <c r="C53" s="63" t="n">
        <v>302.041</v>
      </c>
      <c r="D53" s="63" t="n">
        <f aca="false">C53</f>
        <v>302.041</v>
      </c>
      <c r="E53" s="57" t="n">
        <v>333</v>
      </c>
      <c r="F53" s="63" t="n">
        <f aca="false">D53/E53*100</f>
        <v>90.703003003003</v>
      </c>
      <c r="G53" s="57"/>
    </row>
    <row r="54" customFormat="false" ht="25.35" hidden="false" customHeight="false" outlineLevel="0" collapsed="false">
      <c r="B54" s="62" t="s">
        <v>267</v>
      </c>
      <c r="C54" s="63" t="n">
        <v>1264.033</v>
      </c>
      <c r="D54" s="63" t="n">
        <f aca="false">C54</f>
        <v>1264.033</v>
      </c>
      <c r="E54" s="57" t="n">
        <v>1333</v>
      </c>
      <c r="F54" s="63" t="n">
        <f aca="false">D54/E54*100</f>
        <v>94.8261815453863</v>
      </c>
      <c r="G54" s="57"/>
    </row>
    <row r="55" customFormat="false" ht="15.8" hidden="false" customHeight="false" outlineLevel="0" collapsed="false">
      <c r="B55" s="57"/>
      <c r="C55" s="63"/>
      <c r="D55" s="57"/>
      <c r="E55" s="57"/>
      <c r="F55" s="57"/>
      <c r="G55" s="57"/>
    </row>
    <row r="56" customFormat="false" ht="15.8" hidden="false" customHeight="false" outlineLevel="0" collapsed="false">
      <c r="B56" s="57" t="s">
        <v>268</v>
      </c>
      <c r="C56" s="63" t="s">
        <v>238</v>
      </c>
      <c r="D56" s="57"/>
      <c r="E56" s="57"/>
      <c r="F56" s="57"/>
      <c r="G56" s="57"/>
    </row>
    <row r="57" customFormat="false" ht="15.8" hidden="false" customHeight="false" outlineLevel="0" collapsed="false">
      <c r="B57" s="57" t="s">
        <v>269</v>
      </c>
      <c r="C57" s="63" t="n">
        <v>40.338</v>
      </c>
      <c r="D57" s="63" t="n">
        <f aca="false">C57</f>
        <v>40.338</v>
      </c>
      <c r="E57" s="57" t="n">
        <v>67</v>
      </c>
      <c r="F57" s="63" t="n">
        <f aca="false">D57/E57*100</f>
        <v>60.2059701492537</v>
      </c>
      <c r="G57" s="57"/>
    </row>
    <row r="58" customFormat="false" ht="15.8" hidden="false" customHeight="false" outlineLevel="0" collapsed="false">
      <c r="B58" s="57" t="s">
        <v>270</v>
      </c>
      <c r="C58" s="63" t="n">
        <v>197.227</v>
      </c>
      <c r="D58" s="63" t="n">
        <f aca="false">C58</f>
        <v>197.227</v>
      </c>
      <c r="E58" s="57" t="n">
        <v>333</v>
      </c>
      <c r="F58" s="63" t="n">
        <f aca="false">D58/E58*100</f>
        <v>59.2273273273273</v>
      </c>
      <c r="G58" s="57"/>
    </row>
    <row r="59" customFormat="false" ht="15.8" hidden="false" customHeight="false" outlineLevel="0" collapsed="false">
      <c r="B59" s="57" t="s">
        <v>271</v>
      </c>
      <c r="C59" s="63" t="n">
        <v>835.391</v>
      </c>
      <c r="D59" s="63" t="n">
        <f aca="false">C59</f>
        <v>835.391</v>
      </c>
      <c r="E59" s="57" t="n">
        <v>1333</v>
      </c>
      <c r="F59" s="63" t="n">
        <f aca="false">D59/E59*100</f>
        <v>62.6699924981245</v>
      </c>
      <c r="G59" s="57"/>
    </row>
    <row r="60" customFormat="false" ht="15.8" hidden="false" customHeight="false" outlineLevel="0" collapsed="false">
      <c r="B60" s="57"/>
      <c r="C60" s="63"/>
      <c r="D60" s="57"/>
      <c r="E60" s="57"/>
      <c r="F60" s="57"/>
      <c r="G60" s="57"/>
    </row>
    <row r="61" customFormat="false" ht="15.8" hidden="false" customHeight="false" outlineLevel="0" collapsed="false">
      <c r="B61" s="57" t="s">
        <v>272</v>
      </c>
      <c r="C61" s="63" t="s">
        <v>238</v>
      </c>
      <c r="D61" s="57"/>
      <c r="E61" s="57"/>
      <c r="F61" s="57"/>
      <c r="G61" s="57"/>
    </row>
    <row r="62" customFormat="false" ht="15.8" hidden="false" customHeight="false" outlineLevel="0" collapsed="false">
      <c r="B62" s="57" t="s">
        <v>273</v>
      </c>
      <c r="C62" s="63" t="n">
        <v>56.223</v>
      </c>
      <c r="D62" s="63" t="n">
        <f aca="false">C62</f>
        <v>56.223</v>
      </c>
      <c r="E62" s="57" t="n">
        <v>67</v>
      </c>
      <c r="F62" s="63" t="n">
        <f aca="false">D62/E62*100</f>
        <v>83.9149253731343</v>
      </c>
      <c r="G62" s="57"/>
    </row>
    <row r="63" customFormat="false" ht="15.8" hidden="false" customHeight="false" outlineLevel="0" collapsed="false">
      <c r="B63" s="57" t="s">
        <v>274</v>
      </c>
      <c r="C63" s="63" t="n">
        <v>282.506</v>
      </c>
      <c r="D63" s="63" t="n">
        <f aca="false">C63</f>
        <v>282.506</v>
      </c>
      <c r="E63" s="57" t="n">
        <v>333</v>
      </c>
      <c r="F63" s="63" t="n">
        <f aca="false">D63/E63*100</f>
        <v>84.8366366366366</v>
      </c>
      <c r="G63" s="57"/>
    </row>
    <row r="64" customFormat="false" ht="15.8" hidden="false" customHeight="false" outlineLevel="0" collapsed="false">
      <c r="B64" s="57" t="s">
        <v>275</v>
      </c>
      <c r="C64" s="63" t="n">
        <v>1.689</v>
      </c>
      <c r="D64" s="63" t="n">
        <f aca="false">C64</f>
        <v>1.689</v>
      </c>
      <c r="E64" s="57" t="n">
        <v>1333</v>
      </c>
      <c r="F64" s="63" t="n">
        <f aca="false">D64/E64*100</f>
        <v>0.126706676669167</v>
      </c>
      <c r="G64" s="65" t="s">
        <v>246</v>
      </c>
    </row>
    <row r="65" customFormat="false" ht="15.8" hidden="false" customHeight="false" outlineLevel="0" collapsed="false">
      <c r="B65" s="57"/>
      <c r="C65" s="63"/>
      <c r="D65" s="57"/>
      <c r="E65" s="57"/>
      <c r="F65" s="57"/>
      <c r="G65" s="66"/>
    </row>
    <row r="66" customFormat="false" ht="25.35" hidden="false" customHeight="false" outlineLevel="0" collapsed="false">
      <c r="B66" s="62" t="s">
        <v>276</v>
      </c>
      <c r="C66" s="63" t="n">
        <v>26.452</v>
      </c>
      <c r="D66" s="63" t="n">
        <f aca="false">C66-$C$66</f>
        <v>0</v>
      </c>
      <c r="E66" s="57"/>
      <c r="F66" s="57"/>
      <c r="G66" s="66"/>
    </row>
    <row r="67" customFormat="false" ht="25.35" hidden="false" customHeight="false" outlineLevel="0" collapsed="false">
      <c r="B67" s="62" t="s">
        <v>277</v>
      </c>
      <c r="C67" s="63" t="n">
        <v>74.81</v>
      </c>
      <c r="D67" s="63" t="n">
        <f aca="false">C67-$C$66</f>
        <v>48.358</v>
      </c>
      <c r="E67" s="57" t="n">
        <v>67</v>
      </c>
      <c r="F67" s="63" t="n">
        <f aca="false">D67/E67*100</f>
        <v>72.1761194029851</v>
      </c>
      <c r="G67" s="66"/>
    </row>
    <row r="68" customFormat="false" ht="25.35" hidden="false" customHeight="false" outlineLevel="0" collapsed="false">
      <c r="B68" s="62" t="s">
        <v>278</v>
      </c>
      <c r="C68" s="63" t="n">
        <v>287.385</v>
      </c>
      <c r="D68" s="63" t="n">
        <f aca="false">C68-$C$66</f>
        <v>260.933</v>
      </c>
      <c r="E68" s="57" t="n">
        <v>333</v>
      </c>
      <c r="F68" s="63" t="n">
        <f aca="false">D68/E68*100</f>
        <v>78.3582582582583</v>
      </c>
      <c r="G68" s="66"/>
    </row>
    <row r="69" customFormat="false" ht="25.35" hidden="false" customHeight="false" outlineLevel="0" collapsed="false">
      <c r="B69" s="62" t="s">
        <v>279</v>
      </c>
      <c r="C69" s="63" t="n">
        <v>1043.743</v>
      </c>
      <c r="D69" s="63" t="n">
        <f aca="false">C69-$C$66</f>
        <v>1017.291</v>
      </c>
      <c r="E69" s="57" t="n">
        <v>1333</v>
      </c>
      <c r="F69" s="63" t="n">
        <f aca="false">D69/E69*100</f>
        <v>76.315903975994</v>
      </c>
      <c r="G69" s="66"/>
    </row>
    <row r="70" customFormat="false" ht="15.8" hidden="false" customHeight="false" outlineLevel="0" collapsed="false">
      <c r="B70" s="57"/>
      <c r="C70" s="63"/>
      <c r="D70" s="57"/>
      <c r="E70" s="57"/>
      <c r="F70" s="57"/>
      <c r="G70" s="66"/>
    </row>
    <row r="71" customFormat="false" ht="15.8" hidden="false" customHeight="false" outlineLevel="0" collapsed="false">
      <c r="B71" s="57" t="s">
        <v>280</v>
      </c>
      <c r="C71" s="63" t="n">
        <v>20.867</v>
      </c>
      <c r="D71" s="63" t="n">
        <f aca="false">C71-$C$71</f>
        <v>0</v>
      </c>
      <c r="E71" s="57"/>
      <c r="F71" s="57"/>
      <c r="G71" s="66"/>
    </row>
    <row r="72" customFormat="false" ht="15.8" hidden="false" customHeight="false" outlineLevel="0" collapsed="false">
      <c r="B72" s="57" t="s">
        <v>281</v>
      </c>
      <c r="C72" s="63" t="n">
        <v>57.601</v>
      </c>
      <c r="D72" s="63" t="n">
        <f aca="false">C72-$C$71</f>
        <v>36.734</v>
      </c>
      <c r="E72" s="57" t="n">
        <v>67</v>
      </c>
      <c r="F72" s="63" t="n">
        <f aca="false">D72/E72*100</f>
        <v>54.8268656716418</v>
      </c>
      <c r="G72" s="66"/>
    </row>
    <row r="73" customFormat="false" ht="15.8" hidden="false" customHeight="false" outlineLevel="0" collapsed="false">
      <c r="B73" s="57" t="s">
        <v>282</v>
      </c>
      <c r="C73" s="57" t="n">
        <v>217.953</v>
      </c>
      <c r="D73" s="63" t="n">
        <f aca="false">C73-$C$71</f>
        <v>197.086</v>
      </c>
      <c r="E73" s="57" t="n">
        <v>333</v>
      </c>
      <c r="F73" s="63" t="n">
        <f aca="false">D73/E73*100</f>
        <v>59.184984984985</v>
      </c>
      <c r="G73" s="66"/>
    </row>
    <row r="74" customFormat="false" ht="15.8" hidden="false" customHeight="false" outlineLevel="0" collapsed="false">
      <c r="B74" s="57" t="s">
        <v>283</v>
      </c>
      <c r="C74" s="57" t="n">
        <v>833.87</v>
      </c>
      <c r="D74" s="63" t="n">
        <f aca="false">C74-$C$71</f>
        <v>813.003</v>
      </c>
      <c r="E74" s="57" t="n">
        <v>1333</v>
      </c>
      <c r="F74" s="63" t="n">
        <f aca="false">D74/E74*100</f>
        <v>60.9904726181546</v>
      </c>
      <c r="G74" s="66"/>
    </row>
    <row r="75" customFormat="false" ht="15.8" hidden="false" customHeight="false" outlineLevel="0" collapsed="false">
      <c r="B75" s="57"/>
      <c r="C75" s="57"/>
      <c r="D75" s="57"/>
      <c r="E75" s="57"/>
      <c r="F75" s="57"/>
      <c r="G75" s="66"/>
    </row>
    <row r="76" customFormat="false" ht="15.8" hidden="false" customHeight="false" outlineLevel="0" collapsed="false">
      <c r="B76" s="57" t="s">
        <v>284</v>
      </c>
      <c r="C76" s="63" t="n">
        <v>22.266</v>
      </c>
      <c r="D76" s="63" t="n">
        <f aca="false">C76-$C$76</f>
        <v>0</v>
      </c>
      <c r="E76" s="57"/>
      <c r="F76" s="57"/>
      <c r="G76" s="66"/>
    </row>
    <row r="77" customFormat="false" ht="15.8" hidden="false" customHeight="false" outlineLevel="0" collapsed="false">
      <c r="B77" s="62" t="s">
        <v>285</v>
      </c>
      <c r="C77" s="63" t="n">
        <v>76.185</v>
      </c>
      <c r="D77" s="63" t="n">
        <f aca="false">C77-$C$76</f>
        <v>53.919</v>
      </c>
      <c r="E77" s="57" t="n">
        <v>67</v>
      </c>
      <c r="F77" s="63" t="n">
        <f aca="false">D77/E77*100</f>
        <v>80.4761194029851</v>
      </c>
      <c r="G77" s="66"/>
    </row>
    <row r="78" customFormat="false" ht="15.8" hidden="false" customHeight="false" outlineLevel="0" collapsed="false">
      <c r="B78" s="57" t="s">
        <v>286</v>
      </c>
      <c r="C78" s="63" t="n">
        <v>284.596</v>
      </c>
      <c r="D78" s="63" t="n">
        <f aca="false">C78-$C$76</f>
        <v>262.33</v>
      </c>
      <c r="E78" s="57" t="n">
        <v>333</v>
      </c>
      <c r="F78" s="63" t="n">
        <f aca="false">D78/E78*100</f>
        <v>78.7777777777778</v>
      </c>
      <c r="G78" s="66"/>
    </row>
    <row r="79" customFormat="false" ht="15.8" hidden="false" customHeight="false" outlineLevel="0" collapsed="false">
      <c r="B79" s="62" t="s">
        <v>287</v>
      </c>
      <c r="C79" s="63" t="n">
        <v>1191.546</v>
      </c>
      <c r="D79" s="63" t="n">
        <f aca="false">C79-$C$76</f>
        <v>1169.28</v>
      </c>
      <c r="E79" s="57" t="n">
        <v>1333</v>
      </c>
      <c r="F79" s="63" t="n">
        <f aca="false">D79/E79*100</f>
        <v>87.7179294823706</v>
      </c>
      <c r="G79" s="66"/>
    </row>
    <row r="80" customFormat="false" ht="15.8" hidden="false" customHeight="false" outlineLevel="0" collapsed="false">
      <c r="B80" s="57"/>
      <c r="C80" s="63"/>
      <c r="D80" s="63"/>
      <c r="E80" s="57"/>
      <c r="F80" s="57"/>
      <c r="G80" s="66"/>
    </row>
    <row r="81" customFormat="false" ht="25.35" hidden="false" customHeight="false" outlineLevel="0" collapsed="false">
      <c r="B81" s="62" t="s">
        <v>288</v>
      </c>
      <c r="C81" s="63" t="n">
        <v>3.151</v>
      </c>
      <c r="D81" s="63" t="n">
        <f aca="false">C81-$C$81</f>
        <v>0</v>
      </c>
      <c r="E81" s="57"/>
      <c r="F81" s="57"/>
      <c r="G81" s="65" t="s">
        <v>243</v>
      </c>
    </row>
    <row r="82" customFormat="false" ht="25.35" hidden="false" customHeight="false" outlineLevel="0" collapsed="false">
      <c r="B82" s="62" t="s">
        <v>289</v>
      </c>
      <c r="C82" s="63" t="n">
        <v>61.047</v>
      </c>
      <c r="D82" s="63" t="n">
        <f aca="false">C82</f>
        <v>61.047</v>
      </c>
      <c r="E82" s="57" t="n">
        <v>67</v>
      </c>
      <c r="F82" s="63" t="n">
        <f aca="false">D82/E82*100</f>
        <v>91.1149253731343</v>
      </c>
      <c r="G82" s="66"/>
    </row>
    <row r="83" customFormat="false" ht="25.35" hidden="false" customHeight="false" outlineLevel="0" collapsed="false">
      <c r="B83" s="62" t="s">
        <v>290</v>
      </c>
      <c r="C83" s="63" t="n">
        <v>289.477</v>
      </c>
      <c r="D83" s="63" t="n">
        <f aca="false">C83</f>
        <v>289.477</v>
      </c>
      <c r="E83" s="57" t="n">
        <v>333</v>
      </c>
      <c r="F83" s="63" t="n">
        <f aca="false">D83/E83*100</f>
        <v>86.93003003003</v>
      </c>
      <c r="G83" s="66"/>
    </row>
    <row r="84" customFormat="false" ht="25.35" hidden="false" customHeight="false" outlineLevel="0" collapsed="false">
      <c r="B84" s="62" t="s">
        <v>291</v>
      </c>
      <c r="C84" s="63" t="n">
        <v>1206.132</v>
      </c>
      <c r="D84" s="63" t="n">
        <f aca="false">C84</f>
        <v>1206.132</v>
      </c>
      <c r="E84" s="57" t="n">
        <v>1333</v>
      </c>
      <c r="F84" s="63" t="n">
        <f aca="false">D84/E84*100</f>
        <v>90.4825206301576</v>
      </c>
      <c r="G84" s="66"/>
    </row>
    <row r="85" customFormat="false" ht="15.8" hidden="false" customHeight="false" outlineLevel="0" collapsed="false">
      <c r="B85" s="57"/>
      <c r="C85" s="63"/>
      <c r="D85" s="63"/>
      <c r="E85" s="57"/>
      <c r="F85" s="57"/>
      <c r="G85" s="66"/>
    </row>
    <row r="86" customFormat="false" ht="15.8" hidden="false" customHeight="false" outlineLevel="0" collapsed="false">
      <c r="B86" s="57" t="s">
        <v>292</v>
      </c>
      <c r="C86" s="63" t="n">
        <v>3.876</v>
      </c>
      <c r="D86" s="63" t="n">
        <f aca="false">C86-$C$86</f>
        <v>0</v>
      </c>
      <c r="E86" s="57"/>
      <c r="F86" s="57"/>
      <c r="G86" s="65" t="s">
        <v>243</v>
      </c>
    </row>
    <row r="87" customFormat="false" ht="15.8" hidden="false" customHeight="false" outlineLevel="0" collapsed="false">
      <c r="B87" s="57" t="s">
        <v>293</v>
      </c>
      <c r="C87" s="63" t="n">
        <v>45.179</v>
      </c>
      <c r="D87" s="63" t="n">
        <f aca="false">C87</f>
        <v>45.179</v>
      </c>
      <c r="E87" s="57" t="n">
        <v>67</v>
      </c>
      <c r="F87" s="63" t="n">
        <f aca="false">D87/E87*100</f>
        <v>67.4313432835821</v>
      </c>
      <c r="G87" s="66"/>
    </row>
    <row r="88" customFormat="false" ht="15.8" hidden="false" customHeight="false" outlineLevel="0" collapsed="false">
      <c r="B88" s="57" t="s">
        <v>294</v>
      </c>
      <c r="C88" s="63" t="n">
        <v>172.408</v>
      </c>
      <c r="D88" s="63" t="n">
        <f aca="false">C88</f>
        <v>172.408</v>
      </c>
      <c r="E88" s="57" t="n">
        <v>333</v>
      </c>
      <c r="F88" s="63" t="n">
        <f aca="false">D88/E88*100</f>
        <v>51.7741741741742</v>
      </c>
      <c r="G88" s="66"/>
    </row>
    <row r="89" customFormat="false" ht="15.8" hidden="false" customHeight="false" outlineLevel="0" collapsed="false">
      <c r="B89" s="57" t="s">
        <v>295</v>
      </c>
      <c r="C89" s="63" t="n">
        <v>744.059</v>
      </c>
      <c r="D89" s="63" t="n">
        <f aca="false">C89</f>
        <v>744.059</v>
      </c>
      <c r="E89" s="57" t="n">
        <v>1333</v>
      </c>
      <c r="F89" s="63" t="n">
        <f aca="false">D89/E89*100</f>
        <v>55.8183795948987</v>
      </c>
      <c r="G89" s="66"/>
    </row>
    <row r="90" customFormat="false" ht="15.8" hidden="false" customHeight="false" outlineLevel="0" collapsed="false">
      <c r="B90" s="57"/>
      <c r="C90" s="63"/>
      <c r="D90" s="63"/>
      <c r="E90" s="57"/>
      <c r="F90" s="57"/>
      <c r="G90" s="66"/>
    </row>
    <row r="91" customFormat="false" ht="15.8" hidden="false" customHeight="false" outlineLevel="0" collapsed="false">
      <c r="B91" s="57" t="s">
        <v>296</v>
      </c>
      <c r="C91" s="63" t="n">
        <v>0.192</v>
      </c>
      <c r="D91" s="63" t="n">
        <f aca="false">C91-$C$91</f>
        <v>0</v>
      </c>
      <c r="E91" s="57"/>
      <c r="F91" s="57"/>
      <c r="G91" s="65" t="s">
        <v>243</v>
      </c>
    </row>
    <row r="92" customFormat="false" ht="15.8" hidden="false" customHeight="false" outlineLevel="0" collapsed="false">
      <c r="B92" s="57" t="s">
        <v>297</v>
      </c>
      <c r="C92" s="63" t="n">
        <v>55.533</v>
      </c>
      <c r="D92" s="63" t="n">
        <f aca="false">C92</f>
        <v>55.533</v>
      </c>
      <c r="E92" s="57" t="n">
        <v>67</v>
      </c>
      <c r="F92" s="63" t="n">
        <f aca="false">D92/E92*100</f>
        <v>82.8850746268657</v>
      </c>
      <c r="G92" s="57"/>
    </row>
    <row r="93" customFormat="false" ht="15.8" hidden="false" customHeight="false" outlineLevel="0" collapsed="false">
      <c r="B93" s="57" t="s">
        <v>298</v>
      </c>
      <c r="C93" s="63" t="n">
        <v>252.598</v>
      </c>
      <c r="D93" s="63" t="n">
        <f aca="false">C93</f>
        <v>252.598</v>
      </c>
      <c r="E93" s="57" t="n">
        <v>333</v>
      </c>
      <c r="F93" s="63" t="n">
        <f aca="false">D93/E93*100</f>
        <v>75.8552552552553</v>
      </c>
      <c r="G93" s="57"/>
    </row>
    <row r="94" customFormat="false" ht="15.8" hidden="false" customHeight="false" outlineLevel="0" collapsed="false">
      <c r="B94" s="68" t="s">
        <v>299</v>
      </c>
      <c r="C94" s="69" t="n">
        <v>968.52</v>
      </c>
      <c r="D94" s="69" t="n">
        <f aca="false">C94</f>
        <v>968.52</v>
      </c>
      <c r="E94" s="68" t="n">
        <v>1333</v>
      </c>
      <c r="F94" s="69" t="n">
        <f aca="false">D94/E94*100</f>
        <v>72.6571642910728</v>
      </c>
      <c r="G94" s="68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84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J65" activeCellId="0" sqref="J65 J65"/>
    </sheetView>
  </sheetViews>
  <sheetFormatPr defaultColWidth="10.96484375" defaultRowHeight="15.8" zeroHeight="false" outlineLevelRow="0" outlineLevelCol="0"/>
  <sheetData>
    <row r="1" customFormat="false" ht="25.35" hidden="false" customHeight="false" outlineLevel="0" collapsed="false"/>
    <row r="3" customFormat="false" ht="28.35" hidden="false" customHeight="false" outlineLevel="0" collapsed="false">
      <c r="B3" s="70" t="s">
        <v>300</v>
      </c>
      <c r="C3" s="70"/>
      <c r="D3" s="70"/>
      <c r="E3" s="70"/>
      <c r="F3" s="70"/>
      <c r="G3" s="70"/>
    </row>
    <row r="4" customFormat="false" ht="15.8" hidden="false" customHeight="false" outlineLevel="0" collapsed="false">
      <c r="B4" s="70" t="s">
        <v>301</v>
      </c>
      <c r="C4" s="70" t="s">
        <v>302</v>
      </c>
      <c r="D4" s="70"/>
      <c r="E4" s="70"/>
      <c r="F4" s="70"/>
      <c r="G4" s="70"/>
    </row>
    <row r="5" customFormat="false" ht="28.35" hidden="false" customHeight="false" outlineLevel="0" collapsed="false">
      <c r="B5" s="70" t="s">
        <v>303</v>
      </c>
      <c r="C5" s="70" t="s">
        <v>304</v>
      </c>
      <c r="D5" s="70"/>
      <c r="E5" s="70"/>
      <c r="F5" s="70"/>
      <c r="G5" s="70"/>
    </row>
    <row r="6" customFormat="false" ht="25.35" hidden="false" customHeight="false" outlineLevel="0" collapsed="false">
      <c r="B6" s="70" t="s">
        <v>305</v>
      </c>
      <c r="C6" s="70" t="s">
        <v>306</v>
      </c>
      <c r="D6" s="70"/>
      <c r="E6" s="70"/>
      <c r="F6" s="70"/>
      <c r="G6" s="70"/>
    </row>
    <row r="7" customFormat="false" ht="25.35" hidden="false" customHeight="false" outlineLevel="0" collapsed="false">
      <c r="B7" s="0" t="s">
        <v>307</v>
      </c>
      <c r="C7" s="0" t="s">
        <v>308</v>
      </c>
      <c r="D7" s="0" t="s">
        <v>309</v>
      </c>
      <c r="E7" s="0" t="s">
        <v>310</v>
      </c>
      <c r="F7" s="0" t="s">
        <v>311</v>
      </c>
      <c r="G7" s="0" t="s">
        <v>312</v>
      </c>
    </row>
    <row r="8" customFormat="false" ht="25.35" hidden="false" customHeight="false" outlineLevel="0" collapsed="false">
      <c r="B8" s="71" t="n">
        <v>2300</v>
      </c>
      <c r="C8" s="71" t="n">
        <v>34093</v>
      </c>
      <c r="D8" s="71" t="n">
        <v>37847</v>
      </c>
      <c r="E8" s="71" t="n">
        <v>35970</v>
      </c>
      <c r="F8" s="54" t="n">
        <v>7.37970213114901</v>
      </c>
      <c r="G8" s="54" t="n">
        <v>633.832599118943</v>
      </c>
    </row>
    <row r="9" customFormat="false" ht="25.35" hidden="false" customHeight="false" outlineLevel="0" collapsed="false">
      <c r="B9" s="71" t="n">
        <v>575</v>
      </c>
      <c r="C9" s="71" t="n">
        <v>15692.5</v>
      </c>
      <c r="D9" s="71" t="n">
        <v>16323</v>
      </c>
      <c r="E9" s="71" t="n">
        <v>16007.75</v>
      </c>
      <c r="F9" s="54" t="n">
        <v>2.78509362988626</v>
      </c>
      <c r="G9" s="54" t="n">
        <v>282.074889867841</v>
      </c>
    </row>
    <row r="10" customFormat="false" ht="15.8" hidden="false" customHeight="false" outlineLevel="0" collapsed="false">
      <c r="B10" s="71" t="n">
        <v>143.75</v>
      </c>
      <c r="C10" s="71" t="n">
        <v>3922</v>
      </c>
      <c r="D10" s="71" t="n">
        <v>4240</v>
      </c>
      <c r="E10" s="71" t="n">
        <v>4081</v>
      </c>
      <c r="F10" s="54" t="n">
        <v>5.50992297028479</v>
      </c>
      <c r="G10" s="54" t="n">
        <v>71.9118942731278</v>
      </c>
    </row>
    <row r="11" customFormat="false" ht="15.8" hidden="false" customHeight="false" outlineLevel="0" collapsed="false">
      <c r="B11" s="54" t="n">
        <v>35.9375</v>
      </c>
      <c r="C11" s="71" t="s">
        <v>313</v>
      </c>
      <c r="D11" s="71" t="n">
        <v>955</v>
      </c>
      <c r="E11" s="71" t="n">
        <v>955</v>
      </c>
      <c r="F11" s="54" t="e">
        <f aca="false"/>
        <v>#DIV/0!</v>
      </c>
      <c r="G11" s="54" t="n">
        <v>16.8281938325991</v>
      </c>
    </row>
    <row r="12" customFormat="false" ht="15.8" hidden="false" customHeight="false" outlineLevel="0" collapsed="false">
      <c r="B12" s="72" t="n">
        <v>8.984375</v>
      </c>
      <c r="C12" s="71" t="n">
        <v>277.5</v>
      </c>
      <c r="D12" s="71" t="n">
        <v>276</v>
      </c>
      <c r="E12" s="71" t="n">
        <v>276.75</v>
      </c>
      <c r="F12" s="54" t="n">
        <v>0.383255707960188</v>
      </c>
      <c r="G12" s="54" t="n">
        <v>4.87665198237885</v>
      </c>
    </row>
    <row r="13" customFormat="false" ht="15.8" hidden="false" customHeight="false" outlineLevel="0" collapsed="false">
      <c r="B13" s="72" t="n">
        <v>2.24609375</v>
      </c>
      <c r="C13" s="71" t="n">
        <v>116.5</v>
      </c>
      <c r="D13" s="71" t="s">
        <v>314</v>
      </c>
      <c r="E13" s="71" t="n">
        <v>116.5</v>
      </c>
      <c r="F13" s="54" t="e">
        <f aca="false"/>
        <v>#DIV/0!</v>
      </c>
      <c r="G13" s="54" t="n">
        <v>2.05286343612335</v>
      </c>
    </row>
    <row r="14" customFormat="false" ht="15.8" hidden="false" customHeight="false" outlineLevel="0" collapsed="false">
      <c r="B14" s="72" t="n">
        <v>0.5615234375</v>
      </c>
      <c r="C14" s="71" t="n">
        <v>76.5</v>
      </c>
      <c r="D14" s="71" t="n">
        <v>69.5</v>
      </c>
      <c r="E14" s="71" t="n">
        <v>73</v>
      </c>
      <c r="F14" s="54" t="n">
        <v>6.78047598398059</v>
      </c>
      <c r="G14" s="54" t="n">
        <v>1.2863436123348</v>
      </c>
    </row>
    <row r="15" customFormat="false" ht="15.8" hidden="false" customHeight="false" outlineLevel="0" collapsed="false">
      <c r="B15" s="71" t="n">
        <v>0</v>
      </c>
      <c r="C15" s="71" t="n">
        <v>59</v>
      </c>
      <c r="D15" s="71" t="n">
        <v>54.5</v>
      </c>
      <c r="E15" s="71" t="n">
        <v>56.75</v>
      </c>
      <c r="F15" s="54" t="n">
        <v>5.60701412394619</v>
      </c>
      <c r="G15" s="54" t="n">
        <v>1</v>
      </c>
    </row>
    <row r="17" customFormat="false" ht="15.8" hidden="false" customHeight="false" outlineLevel="0" collapsed="false">
      <c r="B17" s="72" t="s">
        <v>315</v>
      </c>
    </row>
    <row r="20" customFormat="false" ht="15.8" hidden="false" customHeight="false" outlineLevel="0" collapsed="false">
      <c r="B20" s="70" t="s">
        <v>316</v>
      </c>
      <c r="C20" s="70"/>
      <c r="D20" s="70"/>
      <c r="E20" s="70"/>
      <c r="F20" s="70"/>
      <c r="G20" s="70"/>
    </row>
    <row r="21" customFormat="false" ht="25.35" hidden="false" customHeight="false" outlineLevel="0" collapsed="false">
      <c r="B21" s="70" t="s">
        <v>301</v>
      </c>
      <c r="C21" s="70" t="s">
        <v>302</v>
      </c>
      <c r="D21" s="70"/>
      <c r="E21" s="70"/>
      <c r="F21" s="70"/>
      <c r="G21" s="70"/>
    </row>
    <row r="22" customFormat="false" ht="25.35" hidden="false" customHeight="false" outlineLevel="0" collapsed="false">
      <c r="B22" s="70" t="s">
        <v>303</v>
      </c>
      <c r="C22" s="70" t="s">
        <v>317</v>
      </c>
      <c r="D22" s="70"/>
      <c r="E22" s="70"/>
      <c r="F22" s="70"/>
      <c r="G22" s="70"/>
    </row>
    <row r="23" customFormat="false" ht="25.35" hidden="false" customHeight="false" outlineLevel="0" collapsed="false">
      <c r="B23" s="70" t="s">
        <v>305</v>
      </c>
      <c r="C23" s="70" t="s">
        <v>306</v>
      </c>
      <c r="D23" s="70"/>
      <c r="E23" s="70"/>
      <c r="F23" s="70"/>
      <c r="G23" s="70"/>
    </row>
    <row r="24" customFormat="false" ht="25.35" hidden="false" customHeight="false" outlineLevel="0" collapsed="false">
      <c r="B24" s="0" t="s">
        <v>307</v>
      </c>
      <c r="C24" s="0" t="s">
        <v>308</v>
      </c>
      <c r="D24" s="0" t="s">
        <v>309</v>
      </c>
      <c r="E24" s="0" t="s">
        <v>310</v>
      </c>
      <c r="F24" s="0" t="s">
        <v>311</v>
      </c>
      <c r="G24" s="0" t="s">
        <v>312</v>
      </c>
    </row>
    <row r="25" customFormat="false" ht="15.8" hidden="false" customHeight="false" outlineLevel="0" collapsed="false">
      <c r="B25" s="71" t="n">
        <v>2300</v>
      </c>
      <c r="C25" s="71" t="n">
        <v>36914</v>
      </c>
      <c r="D25" s="71" t="n">
        <v>35250</v>
      </c>
      <c r="E25" s="71" t="n">
        <v>36082</v>
      </c>
      <c r="F25" s="54" t="n">
        <v>3.26097689677516</v>
      </c>
      <c r="G25" s="54" t="n">
        <v>635.806167400881</v>
      </c>
    </row>
    <row r="26" customFormat="false" ht="15.8" hidden="false" customHeight="false" outlineLevel="0" collapsed="false">
      <c r="B26" s="71" t="n">
        <v>575</v>
      </c>
      <c r="C26" s="71" t="n">
        <v>12361.5</v>
      </c>
      <c r="D26" s="71" t="n">
        <v>12099.5</v>
      </c>
      <c r="E26" s="71" t="n">
        <v>12230.5</v>
      </c>
      <c r="F26" s="54" t="n">
        <v>1.51475390761519</v>
      </c>
      <c r="G26" s="54" t="n">
        <v>215.515418502203</v>
      </c>
    </row>
    <row r="27" customFormat="false" ht="15.8" hidden="false" customHeight="false" outlineLevel="0" collapsed="false">
      <c r="B27" s="71" t="n">
        <v>143.75</v>
      </c>
      <c r="C27" s="71" t="n">
        <v>3765</v>
      </c>
      <c r="D27" s="71" t="n">
        <v>2084.5</v>
      </c>
      <c r="E27" s="71" t="n">
        <v>2924.75</v>
      </c>
      <c r="F27" s="54" t="n">
        <v>40.6288724090604</v>
      </c>
      <c r="G27" s="54" t="n">
        <v>51.5374449339207</v>
      </c>
    </row>
    <row r="28" customFormat="false" ht="15.8" hidden="false" customHeight="false" outlineLevel="0" collapsed="false">
      <c r="B28" s="54" t="n">
        <v>35.9375</v>
      </c>
      <c r="C28" s="71" t="n">
        <v>467</v>
      </c>
      <c r="D28" s="71" t="n">
        <v>479.5</v>
      </c>
      <c r="E28" s="71" t="n">
        <v>473.25</v>
      </c>
      <c r="F28" s="54" t="n">
        <v>1.86768827571724</v>
      </c>
      <c r="G28" s="54" t="n">
        <v>8.33920704845815</v>
      </c>
    </row>
    <row r="29" customFormat="false" ht="15.8" hidden="false" customHeight="false" outlineLevel="0" collapsed="false">
      <c r="B29" s="72" t="n">
        <v>8.984375</v>
      </c>
      <c r="C29" s="71" t="n">
        <v>152.5</v>
      </c>
      <c r="D29" s="71" t="n">
        <v>148</v>
      </c>
      <c r="E29" s="71" t="n">
        <v>150.25</v>
      </c>
      <c r="F29" s="54" t="n">
        <v>2.11779069240563</v>
      </c>
      <c r="G29" s="54" t="n">
        <v>2.64757709251101</v>
      </c>
    </row>
    <row r="30" customFormat="false" ht="15.8" hidden="false" customHeight="false" outlineLevel="0" collapsed="false">
      <c r="B30" s="72" t="n">
        <v>2.24609375</v>
      </c>
      <c r="C30" s="71" t="s">
        <v>318</v>
      </c>
      <c r="D30" s="71" t="n">
        <v>65.5</v>
      </c>
      <c r="E30" s="71" t="n">
        <v>65.5</v>
      </c>
      <c r="F30" s="54" t="e">
        <f aca="false"/>
        <v>#DIV/0!</v>
      </c>
      <c r="G30" s="54" t="n">
        <v>1.15418502202643</v>
      </c>
    </row>
    <row r="31" customFormat="false" ht="15.8" hidden="false" customHeight="false" outlineLevel="0" collapsed="false">
      <c r="B31" s="72" t="n">
        <v>0.5615234375</v>
      </c>
      <c r="C31" s="71" t="n">
        <v>72</v>
      </c>
      <c r="D31" s="71" t="s">
        <v>319</v>
      </c>
      <c r="E31" s="71" t="n">
        <v>72</v>
      </c>
      <c r="F31" s="54" t="e">
        <f aca="false"/>
        <v>#DIV/0!</v>
      </c>
      <c r="G31" s="54" t="n">
        <v>1.26872246696035</v>
      </c>
    </row>
    <row r="32" customFormat="false" ht="15.8" hidden="false" customHeight="false" outlineLevel="0" collapsed="false">
      <c r="B32" s="71" t="n">
        <v>0</v>
      </c>
      <c r="C32" s="71" t="n">
        <v>78</v>
      </c>
      <c r="D32" s="71" t="s">
        <v>320</v>
      </c>
      <c r="E32" s="71" t="n">
        <v>78</v>
      </c>
      <c r="F32" s="54" t="e">
        <f aca="false"/>
        <v>#DIV/0!</v>
      </c>
      <c r="G32" s="54" t="n">
        <v>1.37444933920705</v>
      </c>
    </row>
    <row r="34" customFormat="false" ht="15.8" hidden="false" customHeight="false" outlineLevel="0" collapsed="false">
      <c r="B34" s="72" t="s">
        <v>315</v>
      </c>
    </row>
    <row r="36" customFormat="false" ht="25.35" hidden="false" customHeight="false" outlineLevel="0" collapsed="false"/>
    <row r="37" customFormat="false" ht="25.35" hidden="false" customHeight="false" outlineLevel="0" collapsed="false">
      <c r="B37" s="70" t="s">
        <v>321</v>
      </c>
      <c r="C37" s="70"/>
      <c r="D37" s="70"/>
      <c r="E37" s="70"/>
      <c r="F37" s="70"/>
      <c r="G37" s="70"/>
    </row>
    <row r="38" customFormat="false" ht="25.35" hidden="false" customHeight="false" outlineLevel="0" collapsed="false">
      <c r="B38" s="70" t="s">
        <v>301</v>
      </c>
      <c r="C38" s="70" t="s">
        <v>302</v>
      </c>
      <c r="D38" s="70"/>
      <c r="E38" s="70"/>
      <c r="F38" s="70"/>
      <c r="G38" s="70"/>
    </row>
    <row r="39" customFormat="false" ht="25.35" hidden="false" customHeight="false" outlineLevel="0" collapsed="false">
      <c r="B39" s="70" t="s">
        <v>303</v>
      </c>
      <c r="C39" s="70" t="s">
        <v>322</v>
      </c>
      <c r="D39" s="70"/>
      <c r="E39" s="70"/>
      <c r="F39" s="70"/>
      <c r="G39" s="70"/>
    </row>
    <row r="40" customFormat="false" ht="15.8" hidden="false" customHeight="false" outlineLevel="0" collapsed="false">
      <c r="B40" s="70" t="s">
        <v>305</v>
      </c>
      <c r="C40" s="70" t="s">
        <v>306</v>
      </c>
      <c r="D40" s="70"/>
      <c r="E40" s="70"/>
      <c r="F40" s="70"/>
      <c r="G40" s="70"/>
    </row>
    <row r="41" customFormat="false" ht="15.8" hidden="false" customHeight="false" outlineLevel="0" collapsed="false">
      <c r="B41" s="0" t="s">
        <v>307</v>
      </c>
      <c r="C41" s="0" t="s">
        <v>308</v>
      </c>
      <c r="D41" s="0" t="s">
        <v>309</v>
      </c>
      <c r="E41" s="0" t="s">
        <v>310</v>
      </c>
      <c r="F41" s="0" t="s">
        <v>311</v>
      </c>
      <c r="G41" s="0" t="s">
        <v>312</v>
      </c>
    </row>
    <row r="42" customFormat="false" ht="15.8" hidden="false" customHeight="false" outlineLevel="0" collapsed="false">
      <c r="B42" s="71" t="n">
        <v>2300</v>
      </c>
      <c r="C42" s="71" t="n">
        <v>13921</v>
      </c>
      <c r="D42" s="71" t="n">
        <v>13162.5</v>
      </c>
      <c r="E42" s="71" t="n">
        <v>13541.75</v>
      </c>
      <c r="F42" s="54" t="n">
        <v>3.96064388672067</v>
      </c>
      <c r="G42" s="54" t="n">
        <v>238.621145374449</v>
      </c>
    </row>
    <row r="43" customFormat="false" ht="15.8" hidden="false" customHeight="false" outlineLevel="0" collapsed="false">
      <c r="B43" s="71" t="n">
        <v>575</v>
      </c>
      <c r="C43" s="71" t="n">
        <v>883.5</v>
      </c>
      <c r="D43" s="71" t="n">
        <v>901.5</v>
      </c>
      <c r="E43" s="71" t="n">
        <v>892.5</v>
      </c>
      <c r="F43" s="54" t="n">
        <v>1.42609770995606</v>
      </c>
      <c r="G43" s="54" t="n">
        <v>15.726872246696</v>
      </c>
    </row>
    <row r="44" customFormat="false" ht="15.8" hidden="false" customHeight="false" outlineLevel="0" collapsed="false">
      <c r="B44" s="71" t="n">
        <v>143.75</v>
      </c>
      <c r="C44" s="71" t="n">
        <v>220.5</v>
      </c>
      <c r="D44" s="71" t="n">
        <v>219</v>
      </c>
      <c r="E44" s="71" t="n">
        <v>219.75</v>
      </c>
      <c r="F44" s="54" t="n">
        <v>0.482666744837234</v>
      </c>
      <c r="G44" s="54" t="n">
        <v>3.87224669603524</v>
      </c>
    </row>
    <row r="45" customFormat="false" ht="15.8" hidden="false" customHeight="false" outlineLevel="0" collapsed="false">
      <c r="B45" s="54" t="n">
        <v>35.9375</v>
      </c>
      <c r="C45" s="71" t="n">
        <v>85</v>
      </c>
      <c r="D45" s="71" t="n">
        <v>89</v>
      </c>
      <c r="E45" s="71" t="n">
        <v>87</v>
      </c>
      <c r="F45" s="54" t="n">
        <v>3.2510656606278</v>
      </c>
      <c r="G45" s="54" t="n">
        <v>1.53303964757709</v>
      </c>
    </row>
    <row r="46" customFormat="false" ht="15.8" hidden="false" customHeight="false" outlineLevel="0" collapsed="false">
      <c r="B46" s="72" t="n">
        <v>8.984375</v>
      </c>
      <c r="C46" s="71" t="n">
        <v>53.5</v>
      </c>
      <c r="D46" s="71" t="n">
        <v>52</v>
      </c>
      <c r="E46" s="71" t="n">
        <v>52.75</v>
      </c>
      <c r="F46" s="54" t="n">
        <v>2.01073018346886</v>
      </c>
      <c r="G46" s="54" t="n">
        <v>0.929515418502203</v>
      </c>
    </row>
    <row r="47" customFormat="false" ht="15.8" hidden="false" customHeight="false" outlineLevel="0" collapsed="false">
      <c r="B47" s="72" t="n">
        <v>2.24609375</v>
      </c>
      <c r="C47" s="71" t="n">
        <v>40</v>
      </c>
      <c r="D47" s="71" t="n">
        <v>45</v>
      </c>
      <c r="E47" s="71" t="n">
        <v>42.5</v>
      </c>
      <c r="F47" s="54" t="n">
        <v>8.31890330807703</v>
      </c>
      <c r="G47" s="54" t="n">
        <v>0.748898678414097</v>
      </c>
    </row>
    <row r="48" customFormat="false" ht="15.8" hidden="false" customHeight="false" outlineLevel="0" collapsed="false">
      <c r="B48" s="72" t="n">
        <v>0.5615234375</v>
      </c>
      <c r="C48" s="71" t="s">
        <v>323</v>
      </c>
      <c r="D48" s="71" t="n">
        <v>38</v>
      </c>
      <c r="E48" s="71" t="n">
        <v>38</v>
      </c>
      <c r="F48" s="54" t="e">
        <f aca="false"/>
        <v>#DIV/0!</v>
      </c>
      <c r="G48" s="54" t="n">
        <v>0.669603524229075</v>
      </c>
    </row>
    <row r="49" customFormat="false" ht="15.8" hidden="false" customHeight="false" outlineLevel="0" collapsed="false">
      <c r="B49" s="71" t="n">
        <v>0</v>
      </c>
      <c r="C49" s="71" t="n">
        <v>37.5</v>
      </c>
      <c r="D49" s="71" t="n">
        <v>37</v>
      </c>
      <c r="E49" s="71" t="n">
        <v>37.25</v>
      </c>
      <c r="F49" s="54" t="n">
        <v>0.949136619042346</v>
      </c>
      <c r="G49" s="54" t="n">
        <v>0.656387665198238</v>
      </c>
    </row>
    <row r="51" customFormat="false" ht="25.35" hidden="false" customHeight="false" outlineLevel="0" collapsed="false"/>
    <row r="52" customFormat="false" ht="25.35" hidden="false" customHeight="false" outlineLevel="0" collapsed="false"/>
    <row r="53" customFormat="false" ht="25.35" hidden="false" customHeight="false" outlineLevel="0" collapsed="false"/>
    <row r="54" customFormat="false" ht="25.35" hidden="false" customHeight="false" outlineLevel="0" collapsed="false">
      <c r="B54" s="70" t="s">
        <v>324</v>
      </c>
      <c r="C54" s="70"/>
      <c r="D54" s="70"/>
      <c r="E54" s="70"/>
      <c r="F54" s="70"/>
      <c r="G54" s="70"/>
    </row>
    <row r="55" customFormat="false" ht="15.8" hidden="false" customHeight="false" outlineLevel="0" collapsed="false">
      <c r="B55" s="70" t="s">
        <v>301</v>
      </c>
      <c r="C55" s="70" t="s">
        <v>325</v>
      </c>
      <c r="D55" s="70"/>
      <c r="E55" s="70"/>
      <c r="F55" s="70"/>
      <c r="G55" s="70"/>
    </row>
    <row r="56" customFormat="false" ht="15.8" hidden="false" customHeight="false" outlineLevel="0" collapsed="false">
      <c r="B56" s="70" t="s">
        <v>303</v>
      </c>
      <c r="C56" s="70" t="s">
        <v>326</v>
      </c>
      <c r="D56" s="70"/>
      <c r="E56" s="70"/>
      <c r="F56" s="70"/>
      <c r="G56" s="70"/>
    </row>
    <row r="57" customFormat="false" ht="15.8" hidden="false" customHeight="false" outlineLevel="0" collapsed="false">
      <c r="B57" s="70" t="s">
        <v>305</v>
      </c>
      <c r="C57" s="70" t="s">
        <v>306</v>
      </c>
      <c r="D57" s="70"/>
      <c r="E57" s="70"/>
      <c r="F57" s="70"/>
      <c r="G57" s="70"/>
    </row>
    <row r="58" customFormat="false" ht="15.8" hidden="false" customHeight="false" outlineLevel="0" collapsed="false">
      <c r="B58" s="0" t="s">
        <v>307</v>
      </c>
      <c r="C58" s="0" t="s">
        <v>308</v>
      </c>
      <c r="D58" s="0" t="s">
        <v>309</v>
      </c>
      <c r="E58" s="0" t="s">
        <v>310</v>
      </c>
      <c r="F58" s="0" t="s">
        <v>311</v>
      </c>
      <c r="G58" s="0" t="s">
        <v>312</v>
      </c>
    </row>
    <row r="59" customFormat="false" ht="15.8" hidden="false" customHeight="false" outlineLevel="0" collapsed="false">
      <c r="B59" s="71" t="n">
        <v>2000</v>
      </c>
      <c r="C59" s="71" t="n">
        <v>18175.5</v>
      </c>
      <c r="D59" s="71" t="n">
        <v>17638.5</v>
      </c>
      <c r="E59" s="71" t="n">
        <v>17907</v>
      </c>
      <c r="F59" s="54" t="n">
        <v>2.12049110122955</v>
      </c>
      <c r="G59" s="54" t="n">
        <v>315.541850220264</v>
      </c>
    </row>
    <row r="60" customFormat="false" ht="15.8" hidden="false" customHeight="false" outlineLevel="0" collapsed="false">
      <c r="B60" s="71" t="n">
        <v>500</v>
      </c>
      <c r="C60" s="71" t="n">
        <v>5409</v>
      </c>
      <c r="D60" s="71" t="n">
        <v>5608.5</v>
      </c>
      <c r="E60" s="71" t="n">
        <v>5508.75</v>
      </c>
      <c r="F60" s="54" t="n">
        <v>2.56079515038287</v>
      </c>
      <c r="G60" s="54" t="n">
        <v>97.0704845814978</v>
      </c>
    </row>
    <row r="61" customFormat="false" ht="15.8" hidden="false" customHeight="false" outlineLevel="0" collapsed="false">
      <c r="B61" s="71" t="n">
        <v>125</v>
      </c>
      <c r="C61" s="71" t="n">
        <v>1345.5</v>
      </c>
      <c r="D61" s="71" t="n">
        <v>1324</v>
      </c>
      <c r="E61" s="71" t="n">
        <v>1334.75</v>
      </c>
      <c r="F61" s="54" t="n">
        <v>1.138999497697</v>
      </c>
      <c r="G61" s="54" t="n">
        <v>23.5198237885463</v>
      </c>
    </row>
    <row r="62" customFormat="false" ht="15.8" hidden="false" customHeight="false" outlineLevel="0" collapsed="false">
      <c r="B62" s="54" t="n">
        <v>31.25</v>
      </c>
      <c r="C62" s="71" t="n">
        <v>358.5</v>
      </c>
      <c r="D62" s="71" t="n">
        <v>349</v>
      </c>
      <c r="E62" s="71" t="n">
        <v>353.75</v>
      </c>
      <c r="F62" s="54" t="n">
        <v>1.89894400601334</v>
      </c>
      <c r="G62" s="54" t="n">
        <v>6.23348017621145</v>
      </c>
    </row>
    <row r="63" customFormat="false" ht="15.8" hidden="false" customHeight="false" outlineLevel="0" collapsed="false">
      <c r="B63" s="72" t="n">
        <v>7.8125</v>
      </c>
      <c r="C63" s="71" t="n">
        <v>137</v>
      </c>
      <c r="D63" s="71" t="n">
        <v>176.5</v>
      </c>
      <c r="E63" s="71" t="n">
        <v>156.75</v>
      </c>
      <c r="F63" s="54" t="n">
        <v>17.8186397810964</v>
      </c>
      <c r="G63" s="54" t="n">
        <v>2.76211453744493</v>
      </c>
    </row>
    <row r="64" customFormat="false" ht="15.8" hidden="false" customHeight="false" outlineLevel="0" collapsed="false">
      <c r="B64" s="72" t="n">
        <v>1.953125</v>
      </c>
      <c r="C64" s="71" t="n">
        <v>70.5</v>
      </c>
      <c r="D64" s="71" t="n">
        <v>76</v>
      </c>
      <c r="E64" s="71" t="n">
        <v>73.25</v>
      </c>
      <c r="F64" s="54" t="n">
        <v>5.30933419320957</v>
      </c>
      <c r="G64" s="54" t="n">
        <v>1.29074889867841</v>
      </c>
    </row>
    <row r="65" customFormat="false" ht="15.8" hidden="false" customHeight="false" outlineLevel="0" collapsed="false">
      <c r="B65" s="72" t="n">
        <v>0.48828125</v>
      </c>
      <c r="C65" s="71" t="n">
        <v>61</v>
      </c>
      <c r="D65" s="71" t="n">
        <v>58</v>
      </c>
      <c r="E65" s="71" t="n">
        <v>59.5</v>
      </c>
      <c r="F65" s="54" t="n">
        <v>3.56524427489016</v>
      </c>
      <c r="G65" s="54" t="n">
        <v>1.04845814977974</v>
      </c>
    </row>
    <row r="66" customFormat="false" ht="25.35" hidden="false" customHeight="false" outlineLevel="0" collapsed="false">
      <c r="B66" s="71" t="n">
        <v>0</v>
      </c>
      <c r="C66" s="71" t="n">
        <v>56</v>
      </c>
      <c r="D66" s="71" t="n">
        <v>52.5</v>
      </c>
      <c r="E66" s="71" t="n">
        <v>54.25</v>
      </c>
      <c r="F66" s="54" t="n">
        <v>4.5619792334616</v>
      </c>
      <c r="G66" s="54" t="n">
        <v>0.955947136563877</v>
      </c>
    </row>
    <row r="67" customFormat="false" ht="25.35" hidden="false" customHeight="false" outlineLevel="0" collapsed="false"/>
    <row r="68" customFormat="false" ht="25.35" hidden="false" customHeight="false" outlineLevel="0" collapsed="false"/>
    <row r="69" customFormat="false" ht="25.35" hidden="false" customHeight="false" outlineLevel="0" collapsed="false"/>
    <row r="81" customFormat="false" ht="25.35" hidden="false" customHeight="false" outlineLevel="0" collapsed="false"/>
    <row r="82" customFormat="false" ht="25.35" hidden="false" customHeight="false" outlineLevel="0" collapsed="false"/>
    <row r="83" customFormat="false" ht="25.35" hidden="false" customHeight="false" outlineLevel="0" collapsed="false"/>
    <row r="84" customFormat="false" ht="25.35" hidden="false" customHeight="false" outlineLevel="0" collapsed="false"/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2" activeCellId="0" sqref="J32 J32"/>
    </sheetView>
  </sheetViews>
  <sheetFormatPr defaultColWidth="10.96484375" defaultRowHeight="15.8" zeroHeight="false" outlineLevelRow="0" outlineLevelCol="0"/>
  <cols>
    <col collapsed="false" customWidth="true" hidden="false" outlineLevel="0" max="2" min="2" style="0" width="17.7"/>
  </cols>
  <sheetData>
    <row r="1" customFormat="false" ht="25.35" hidden="false" customHeight="false" outlineLevel="0" collapsed="false"/>
    <row r="3" customFormat="false" ht="28.35" hidden="false" customHeight="false" outlineLevel="0" collapsed="false"/>
    <row r="4" customFormat="false" ht="15.8" hidden="false" customHeight="false" outlineLevel="0" collapsed="false">
      <c r="B4" s="70" t="s">
        <v>327</v>
      </c>
      <c r="C4" s="70"/>
      <c r="D4" s="70"/>
      <c r="E4" s="70"/>
      <c r="F4" s="70"/>
      <c r="G4" s="70"/>
    </row>
    <row r="5" customFormat="false" ht="28.35" hidden="false" customHeight="false" outlineLevel="0" collapsed="false">
      <c r="B5" s="70" t="s">
        <v>301</v>
      </c>
      <c r="C5" s="70" t="s">
        <v>325</v>
      </c>
      <c r="D5" s="70"/>
      <c r="E5" s="70"/>
      <c r="F5" s="70"/>
      <c r="G5" s="70"/>
    </row>
    <row r="6" customFormat="false" ht="25.35" hidden="false" customHeight="false" outlineLevel="0" collapsed="false">
      <c r="B6" s="70" t="s">
        <v>303</v>
      </c>
      <c r="C6" s="70" t="s">
        <v>326</v>
      </c>
      <c r="D6" s="70"/>
      <c r="E6" s="70"/>
      <c r="F6" s="70"/>
      <c r="G6" s="70"/>
    </row>
    <row r="7" customFormat="false" ht="25.35" hidden="false" customHeight="false" outlineLevel="0" collapsed="false">
      <c r="B7" s="70" t="s">
        <v>305</v>
      </c>
      <c r="C7" s="70" t="s">
        <v>328</v>
      </c>
      <c r="D7" s="70"/>
      <c r="E7" s="70"/>
      <c r="F7" s="70"/>
      <c r="G7" s="70"/>
    </row>
    <row r="8" customFormat="false" ht="25.35" hidden="false" customHeight="false" outlineLevel="0" collapsed="false">
      <c r="B8" s="0" t="s">
        <v>307</v>
      </c>
      <c r="C8" s="0" t="s">
        <v>329</v>
      </c>
      <c r="D8" s="0" t="s">
        <v>330</v>
      </c>
      <c r="E8" s="0" t="s">
        <v>331</v>
      </c>
      <c r="F8" s="0" t="s">
        <v>311</v>
      </c>
      <c r="G8" s="0" t="s">
        <v>312</v>
      </c>
    </row>
    <row r="9" customFormat="false" ht="25.35" hidden="false" customHeight="false" outlineLevel="0" collapsed="false">
      <c r="B9" s="54" t="n">
        <v>31.25</v>
      </c>
      <c r="C9" s="73" t="n">
        <v>0.054</v>
      </c>
      <c r="D9" s="73" t="n">
        <v>0.056</v>
      </c>
      <c r="E9" s="73" t="n">
        <v>0.055</v>
      </c>
      <c r="F9" s="54" t="n">
        <v>2.5712973861329</v>
      </c>
      <c r="G9" s="54" t="n">
        <v>7.33333333333333</v>
      </c>
    </row>
    <row r="10" customFormat="false" ht="15.8" hidden="false" customHeight="false" outlineLevel="0" collapsed="false">
      <c r="B10" s="54" t="n">
        <v>62.5</v>
      </c>
      <c r="C10" s="73" t="n">
        <v>0.09</v>
      </c>
      <c r="D10" s="73" t="n">
        <v>0.092</v>
      </c>
      <c r="E10" s="73" t="n">
        <v>0.091</v>
      </c>
      <c r="F10" s="54" t="n">
        <v>1.55408083777263</v>
      </c>
      <c r="G10" s="54" t="n">
        <v>12.1333333333333</v>
      </c>
    </row>
    <row r="11" customFormat="false" ht="15.8" hidden="false" customHeight="false" outlineLevel="0" collapsed="false">
      <c r="B11" s="71" t="n">
        <v>125</v>
      </c>
      <c r="C11" s="73" t="n">
        <v>0.177</v>
      </c>
      <c r="D11" s="73" t="n">
        <v>0.197</v>
      </c>
      <c r="E11" s="73" t="n">
        <v>0.187</v>
      </c>
      <c r="F11" s="54" t="n">
        <v>7.56263937097912</v>
      </c>
      <c r="G11" s="54" t="n">
        <v>24.9333333333333</v>
      </c>
    </row>
    <row r="12" customFormat="false" ht="15.8" hidden="false" customHeight="false" outlineLevel="0" collapsed="false">
      <c r="B12" s="71" t="n">
        <v>250</v>
      </c>
      <c r="C12" s="73" t="n">
        <v>0.375</v>
      </c>
      <c r="D12" s="73" t="n">
        <v>0.365</v>
      </c>
      <c r="E12" s="73" t="n">
        <v>0.37</v>
      </c>
      <c r="F12" s="54" t="n">
        <v>1.91109940861229</v>
      </c>
      <c r="G12" s="54" t="n">
        <v>49.3333333333333</v>
      </c>
    </row>
    <row r="13" customFormat="false" ht="15.8" hidden="false" customHeight="false" outlineLevel="0" collapsed="false">
      <c r="B13" s="71" t="n">
        <v>500</v>
      </c>
      <c r="C13" s="73" t="n">
        <v>0.679</v>
      </c>
      <c r="D13" s="73" t="n">
        <v>0.664</v>
      </c>
      <c r="E13" s="73" t="n">
        <v>0.6715</v>
      </c>
      <c r="F13" s="54" t="n">
        <v>1.57953860279944</v>
      </c>
      <c r="G13" s="54" t="n">
        <v>89.5333333333333</v>
      </c>
    </row>
    <row r="14" customFormat="false" ht="15.8" hidden="false" customHeight="false" outlineLevel="0" collapsed="false">
      <c r="B14" s="71" t="n">
        <v>1000</v>
      </c>
      <c r="C14" s="73" t="n">
        <v>1.231</v>
      </c>
      <c r="D14" s="73" t="n">
        <v>1.288</v>
      </c>
      <c r="E14" s="73" t="n">
        <v>1.2595</v>
      </c>
      <c r="F14" s="54" t="n">
        <v>3.20008626658461</v>
      </c>
      <c r="G14" s="54" t="n">
        <v>167.933333333333</v>
      </c>
    </row>
    <row r="15" customFormat="false" ht="15.8" hidden="false" customHeight="false" outlineLevel="0" collapsed="false">
      <c r="B15" s="71" t="n">
        <v>2000</v>
      </c>
      <c r="C15" s="73" t="n">
        <v>2.225</v>
      </c>
      <c r="D15" s="73" t="n">
        <v>2.401</v>
      </c>
      <c r="E15" s="73" t="n">
        <v>2.313</v>
      </c>
      <c r="F15" s="54" t="n">
        <v>5.38049258490412</v>
      </c>
      <c r="G15" s="54" t="n">
        <v>308.4</v>
      </c>
    </row>
    <row r="16" customFormat="false" ht="15.8" hidden="false" customHeight="false" outlineLevel="0" collapsed="false">
      <c r="B16" s="71" t="n">
        <v>0</v>
      </c>
      <c r="C16" s="73" t="n">
        <v>0.01</v>
      </c>
      <c r="D16" s="73" t="n">
        <v>0.005</v>
      </c>
      <c r="E16" s="73" t="n">
        <v>0.0075</v>
      </c>
      <c r="F16" s="54" t="n">
        <v>47.1404520791032</v>
      </c>
      <c r="G16" s="54" t="n">
        <v>1</v>
      </c>
    </row>
    <row r="21" customFormat="false" ht="25.35" hidden="false" customHeight="false" outlineLevel="0" collapsed="false">
      <c r="B21" s="70" t="s">
        <v>332</v>
      </c>
      <c r="C21" s="70"/>
      <c r="D21" s="70"/>
      <c r="E21" s="70"/>
      <c r="F21" s="70"/>
      <c r="G21" s="70"/>
    </row>
    <row r="22" customFormat="false" ht="25.35" hidden="false" customHeight="false" outlineLevel="0" collapsed="false">
      <c r="B22" s="70" t="s">
        <v>301</v>
      </c>
      <c r="C22" s="70" t="s">
        <v>325</v>
      </c>
      <c r="D22" s="70"/>
      <c r="E22" s="70"/>
      <c r="F22" s="70"/>
      <c r="G22" s="70"/>
    </row>
    <row r="23" customFormat="false" ht="25.35" hidden="false" customHeight="false" outlineLevel="0" collapsed="false">
      <c r="B23" s="70" t="s">
        <v>303</v>
      </c>
      <c r="C23" s="70" t="s">
        <v>333</v>
      </c>
      <c r="D23" s="70"/>
      <c r="E23" s="70"/>
      <c r="F23" s="70"/>
      <c r="G23" s="70"/>
    </row>
    <row r="24" customFormat="false" ht="25.35" hidden="false" customHeight="false" outlineLevel="0" collapsed="false">
      <c r="B24" s="70" t="s">
        <v>305</v>
      </c>
      <c r="C24" s="70" t="s">
        <v>328</v>
      </c>
      <c r="D24" s="70"/>
      <c r="E24" s="70"/>
      <c r="F24" s="70"/>
      <c r="G24" s="70"/>
    </row>
    <row r="25" customFormat="false" ht="15.8" hidden="false" customHeight="false" outlineLevel="0" collapsed="false">
      <c r="B25" s="0" t="s">
        <v>307</v>
      </c>
      <c r="C25" s="0" t="s">
        <v>329</v>
      </c>
      <c r="D25" s="0" t="s">
        <v>330</v>
      </c>
      <c r="E25" s="0" t="s">
        <v>331</v>
      </c>
      <c r="F25" s="0" t="s">
        <v>311</v>
      </c>
      <c r="G25" s="0" t="s">
        <v>312</v>
      </c>
    </row>
    <row r="26" customFormat="false" ht="15.8" hidden="false" customHeight="false" outlineLevel="0" collapsed="false">
      <c r="B26" s="54" t="n">
        <v>31.25</v>
      </c>
      <c r="C26" s="73" t="n">
        <v>0.04</v>
      </c>
      <c r="D26" s="73" t="n">
        <v>0.039</v>
      </c>
      <c r="E26" s="73" t="n">
        <v>0.0395</v>
      </c>
      <c r="F26" s="54" t="n">
        <v>1.79014374983936</v>
      </c>
      <c r="G26" s="54" t="n">
        <v>5.26666666666667</v>
      </c>
    </row>
    <row r="27" customFormat="false" ht="15.8" hidden="false" customHeight="false" outlineLevel="0" collapsed="false">
      <c r="B27" s="54" t="n">
        <v>62.5</v>
      </c>
      <c r="C27" s="73" t="n">
        <v>0.075</v>
      </c>
      <c r="D27" s="73" t="n">
        <v>0.071</v>
      </c>
      <c r="E27" s="73" t="n">
        <v>0.073</v>
      </c>
      <c r="F27" s="54" t="n">
        <v>3.87455770513177</v>
      </c>
      <c r="G27" s="54" t="n">
        <v>9.73333333333333</v>
      </c>
    </row>
    <row r="28" customFormat="false" ht="15.8" hidden="false" customHeight="false" outlineLevel="0" collapsed="false">
      <c r="B28" s="71" t="n">
        <v>125</v>
      </c>
      <c r="C28" s="73" t="n">
        <v>0.122</v>
      </c>
      <c r="D28" s="73" t="n">
        <v>0.134</v>
      </c>
      <c r="E28" s="73" t="n">
        <v>0.128</v>
      </c>
      <c r="F28" s="54" t="n">
        <v>6.62912607362389</v>
      </c>
      <c r="G28" s="54" t="n">
        <v>17.0666666666667</v>
      </c>
    </row>
    <row r="29" customFormat="false" ht="15.8" hidden="false" customHeight="false" outlineLevel="0" collapsed="false">
      <c r="B29" s="71" t="n">
        <v>250</v>
      </c>
      <c r="C29" s="73" t="n">
        <v>0.246</v>
      </c>
      <c r="D29" s="73" t="n">
        <v>0.261</v>
      </c>
      <c r="E29" s="73" t="n">
        <v>0.2535</v>
      </c>
      <c r="F29" s="54" t="n">
        <v>4.18406379400324</v>
      </c>
      <c r="G29" s="54" t="n">
        <v>33.8</v>
      </c>
    </row>
    <row r="30" customFormat="false" ht="15.8" hidden="false" customHeight="false" outlineLevel="0" collapsed="false">
      <c r="B30" s="71" t="n">
        <v>500</v>
      </c>
      <c r="C30" s="73" t="n">
        <v>0.499</v>
      </c>
      <c r="D30" s="73" t="n">
        <v>0.48</v>
      </c>
      <c r="E30" s="73" t="n">
        <v>0.4895</v>
      </c>
      <c r="F30" s="54" t="n">
        <v>2.74464327733287</v>
      </c>
      <c r="G30" s="54" t="n">
        <v>65.2666666666667</v>
      </c>
    </row>
    <row r="31" customFormat="false" ht="15.8" hidden="false" customHeight="false" outlineLevel="0" collapsed="false">
      <c r="B31" s="71" t="n">
        <v>1000</v>
      </c>
      <c r="C31" s="73" t="n">
        <v>0.976</v>
      </c>
      <c r="D31" s="73" t="n">
        <v>1.071</v>
      </c>
      <c r="E31" s="73" t="n">
        <v>1.0235</v>
      </c>
      <c r="F31" s="54" t="n">
        <v>6.56327740231773</v>
      </c>
      <c r="G31" s="54" t="n">
        <v>136.466666666667</v>
      </c>
    </row>
    <row r="32" customFormat="false" ht="15.8" hidden="false" customHeight="false" outlineLevel="0" collapsed="false">
      <c r="B32" s="71" t="n">
        <v>2000</v>
      </c>
      <c r="C32" s="73" t="n">
        <v>2.011</v>
      </c>
      <c r="D32" s="73" t="n">
        <v>2.016</v>
      </c>
      <c r="E32" s="73" t="n">
        <v>2.0135</v>
      </c>
      <c r="F32" s="54" t="n">
        <v>0.175591452988958</v>
      </c>
      <c r="G32" s="54" t="n">
        <v>268.466666666667</v>
      </c>
    </row>
    <row r="33" customFormat="false" ht="15.8" hidden="false" customHeight="false" outlineLevel="0" collapsed="false">
      <c r="B33" s="71" t="n">
        <v>0</v>
      </c>
      <c r="C33" s="73" t="n">
        <v>0.006</v>
      </c>
      <c r="D33" s="73" t="n">
        <v>0.007</v>
      </c>
      <c r="E33" s="73" t="n">
        <v>0.0065</v>
      </c>
      <c r="F33" s="54" t="n">
        <v>10.8785658644084</v>
      </c>
      <c r="G33" s="54" t="n">
        <v>0.866666666666667</v>
      </c>
    </row>
    <row r="36" customFormat="false" ht="25.35" hidden="false" customHeight="false" outlineLevel="0" collapsed="false"/>
    <row r="37" customFormat="false" ht="25.35" hidden="false" customHeight="false" outlineLevel="0" collapsed="false"/>
    <row r="38" customFormat="false" ht="25.35" hidden="false" customHeight="false" outlineLevel="0" collapsed="false">
      <c r="B38" s="70" t="s">
        <v>334</v>
      </c>
      <c r="C38" s="70"/>
      <c r="D38" s="70"/>
      <c r="E38" s="70"/>
      <c r="F38" s="70"/>
      <c r="G38" s="70"/>
    </row>
    <row r="39" customFormat="false" ht="25.35" hidden="false" customHeight="false" outlineLevel="0" collapsed="false">
      <c r="B39" s="70" t="s">
        <v>301</v>
      </c>
      <c r="C39" s="70" t="s">
        <v>325</v>
      </c>
      <c r="D39" s="70"/>
      <c r="E39" s="70"/>
      <c r="F39" s="70"/>
      <c r="G39" s="70"/>
    </row>
    <row r="40" customFormat="false" ht="15.8" hidden="false" customHeight="false" outlineLevel="0" collapsed="false">
      <c r="B40" s="70" t="s">
        <v>303</v>
      </c>
      <c r="C40" s="70" t="s">
        <v>335</v>
      </c>
      <c r="D40" s="70"/>
      <c r="E40" s="70"/>
      <c r="F40" s="70"/>
      <c r="G40" s="70"/>
    </row>
    <row r="41" customFormat="false" ht="15.8" hidden="false" customHeight="false" outlineLevel="0" collapsed="false">
      <c r="B41" s="70" t="s">
        <v>305</v>
      </c>
      <c r="C41" s="70" t="s">
        <v>328</v>
      </c>
      <c r="D41" s="70"/>
      <c r="E41" s="70"/>
      <c r="F41" s="70"/>
      <c r="G41" s="70"/>
    </row>
    <row r="42" customFormat="false" ht="15.8" hidden="false" customHeight="false" outlineLevel="0" collapsed="false">
      <c r="B42" s="0" t="s">
        <v>307</v>
      </c>
      <c r="C42" s="0" t="s">
        <v>329</v>
      </c>
      <c r="D42" s="0" t="s">
        <v>330</v>
      </c>
      <c r="E42" s="0" t="s">
        <v>331</v>
      </c>
      <c r="F42" s="0" t="s">
        <v>311</v>
      </c>
      <c r="G42" s="0" t="s">
        <v>312</v>
      </c>
    </row>
    <row r="43" customFormat="false" ht="15.8" hidden="false" customHeight="false" outlineLevel="0" collapsed="false">
      <c r="B43" s="54" t="n">
        <v>31.25</v>
      </c>
      <c r="C43" s="73" t="n">
        <v>0.009</v>
      </c>
      <c r="D43" s="73" t="n">
        <v>0.011</v>
      </c>
      <c r="E43" s="73" t="n">
        <v>0.01</v>
      </c>
      <c r="F43" s="54" t="n">
        <v>14.142135623731</v>
      </c>
      <c r="G43" s="54" t="n">
        <v>1.33333333333333</v>
      </c>
    </row>
    <row r="44" customFormat="false" ht="15.8" hidden="false" customHeight="false" outlineLevel="0" collapsed="false">
      <c r="B44" s="54" t="n">
        <v>62.5</v>
      </c>
      <c r="C44" s="73" t="n">
        <v>0.014</v>
      </c>
      <c r="D44" s="73" t="n">
        <v>0.014</v>
      </c>
      <c r="E44" s="73" t="n">
        <v>0.014</v>
      </c>
      <c r="F44" s="54" t="n">
        <v>0</v>
      </c>
      <c r="G44" s="54" t="n">
        <v>1.86666666666667</v>
      </c>
    </row>
    <row r="45" customFormat="false" ht="15.8" hidden="false" customHeight="false" outlineLevel="0" collapsed="false">
      <c r="B45" s="71" t="n">
        <v>125</v>
      </c>
      <c r="C45" s="73" t="n">
        <v>0.023</v>
      </c>
      <c r="D45" s="73" t="n">
        <v>0.026</v>
      </c>
      <c r="E45" s="73" t="n">
        <v>0.0245</v>
      </c>
      <c r="F45" s="54" t="n">
        <v>8.65845038187609</v>
      </c>
      <c r="G45" s="54" t="n">
        <v>3.26666666666667</v>
      </c>
    </row>
    <row r="46" customFormat="false" ht="15.8" hidden="false" customHeight="false" outlineLevel="0" collapsed="false">
      <c r="B46" s="71" t="n">
        <v>250</v>
      </c>
      <c r="C46" s="73" t="n">
        <v>0.046</v>
      </c>
      <c r="D46" s="73" t="n">
        <v>0.042</v>
      </c>
      <c r="E46" s="73" t="n">
        <v>0.044</v>
      </c>
      <c r="F46" s="54" t="n">
        <v>6.42824346533225</v>
      </c>
      <c r="G46" s="54" t="n">
        <v>5.86666666666667</v>
      </c>
    </row>
    <row r="47" customFormat="false" ht="15.8" hidden="false" customHeight="false" outlineLevel="0" collapsed="false">
      <c r="B47" s="71" t="n">
        <v>500</v>
      </c>
      <c r="C47" s="73" t="n">
        <v>0.069</v>
      </c>
      <c r="D47" s="73" t="n">
        <v>0.071</v>
      </c>
      <c r="E47" s="73" t="n">
        <v>0.07</v>
      </c>
      <c r="F47" s="54" t="n">
        <v>2.02030508910441</v>
      </c>
      <c r="G47" s="54" t="n">
        <v>9.33333333333333</v>
      </c>
    </row>
    <row r="48" customFormat="false" ht="15.8" hidden="false" customHeight="false" outlineLevel="0" collapsed="false">
      <c r="B48" s="71" t="n">
        <v>1000</v>
      </c>
      <c r="C48" s="73" t="n">
        <v>0.151</v>
      </c>
      <c r="D48" s="73" t="n">
        <v>0.145</v>
      </c>
      <c r="E48" s="73" t="n">
        <v>0.148</v>
      </c>
      <c r="F48" s="54" t="n">
        <v>2.86664911291844</v>
      </c>
      <c r="G48" s="54" t="n">
        <v>19.7333333333333</v>
      </c>
    </row>
    <row r="49" customFormat="false" ht="15.8" hidden="false" customHeight="false" outlineLevel="0" collapsed="false">
      <c r="B49" s="71" t="n">
        <v>2000</v>
      </c>
      <c r="C49" s="73" t="n">
        <v>0.396</v>
      </c>
      <c r="D49" s="73" t="n">
        <v>0.393</v>
      </c>
      <c r="E49" s="73" t="n">
        <v>0.3945</v>
      </c>
      <c r="F49" s="54" t="n">
        <v>0.537723787974561</v>
      </c>
      <c r="G49" s="54" t="n">
        <v>52.6</v>
      </c>
    </row>
    <row r="50" customFormat="false" ht="15.8" hidden="false" customHeight="false" outlineLevel="0" collapsed="false">
      <c r="B50" s="71" t="n">
        <v>0</v>
      </c>
      <c r="C50" s="73" t="n">
        <v>0.009</v>
      </c>
      <c r="D50" s="73" t="n">
        <v>0.009</v>
      </c>
      <c r="E50" s="73" t="n">
        <v>0.009</v>
      </c>
      <c r="F50" s="54" t="n">
        <v>0</v>
      </c>
      <c r="G50" s="54" t="n">
        <v>1.2</v>
      </c>
    </row>
    <row r="51" customFormat="false" ht="25.35" hidden="false" customHeight="false" outlineLevel="0" collapsed="false"/>
    <row r="52" customFormat="false" ht="25.35" hidden="false" customHeight="false" outlineLevel="0" collapsed="false"/>
    <row r="53" customFormat="false" ht="25.35" hidden="false" customHeight="false" outlineLevel="0" collapsed="false"/>
    <row r="54" customFormat="false" ht="25.35" hidden="false" customHeight="false" outlineLevel="0" collapsed="false"/>
    <row r="55" customFormat="false" ht="15.8" hidden="false" customHeight="false" outlineLevel="0" collapsed="false">
      <c r="B55" s="70" t="s">
        <v>336</v>
      </c>
      <c r="C55" s="70"/>
      <c r="D55" s="70"/>
      <c r="E55" s="70"/>
      <c r="F55" s="70"/>
      <c r="G55" s="70"/>
    </row>
    <row r="56" customFormat="false" ht="15.8" hidden="false" customHeight="false" outlineLevel="0" collapsed="false">
      <c r="B56" s="70" t="s">
        <v>301</v>
      </c>
      <c r="C56" s="70" t="s">
        <v>337</v>
      </c>
      <c r="D56" s="70"/>
      <c r="E56" s="70"/>
      <c r="F56" s="70"/>
      <c r="G56" s="70"/>
    </row>
    <row r="57" customFormat="false" ht="15.8" hidden="false" customHeight="false" outlineLevel="0" collapsed="false">
      <c r="B57" s="70" t="s">
        <v>303</v>
      </c>
      <c r="C57" s="70" t="s">
        <v>326</v>
      </c>
      <c r="D57" s="70"/>
      <c r="E57" s="70"/>
      <c r="F57" s="70"/>
      <c r="G57" s="70"/>
    </row>
    <row r="58" customFormat="false" ht="15.8" hidden="false" customHeight="false" outlineLevel="0" collapsed="false">
      <c r="B58" s="70" t="s">
        <v>305</v>
      </c>
      <c r="C58" s="70" t="s">
        <v>328</v>
      </c>
      <c r="D58" s="70"/>
      <c r="E58" s="70"/>
      <c r="F58" s="70"/>
      <c r="G58" s="70"/>
    </row>
    <row r="59" customFormat="false" ht="15.8" hidden="false" customHeight="false" outlineLevel="0" collapsed="false">
      <c r="B59" s="0" t="s">
        <v>307</v>
      </c>
      <c r="C59" s="0" t="s">
        <v>329</v>
      </c>
      <c r="D59" s="0" t="s">
        <v>330</v>
      </c>
      <c r="E59" s="0" t="s">
        <v>331</v>
      </c>
      <c r="F59" s="0" t="s">
        <v>311</v>
      </c>
      <c r="G59" s="0" t="s">
        <v>312</v>
      </c>
    </row>
    <row r="60" customFormat="false" ht="15.8" hidden="false" customHeight="false" outlineLevel="0" collapsed="false">
      <c r="B60" s="54" t="n">
        <v>35.9375</v>
      </c>
      <c r="C60" s="73" t="n">
        <v>0.123</v>
      </c>
      <c r="D60" s="73" t="n">
        <v>0.127</v>
      </c>
      <c r="E60" s="73" t="n">
        <v>0.125</v>
      </c>
      <c r="F60" s="54" t="n">
        <v>2.26274169979695</v>
      </c>
      <c r="G60" s="54" t="n">
        <v>16.6666666666667</v>
      </c>
    </row>
    <row r="61" customFormat="false" ht="15.8" hidden="false" customHeight="false" outlineLevel="0" collapsed="false">
      <c r="B61" s="54" t="n">
        <v>71.875</v>
      </c>
      <c r="C61" s="73" t="n">
        <v>0.224</v>
      </c>
      <c r="D61" s="73" t="n">
        <v>0.232</v>
      </c>
      <c r="E61" s="73" t="n">
        <v>0.228</v>
      </c>
      <c r="F61" s="54" t="n">
        <v>2.48107642521596</v>
      </c>
      <c r="G61" s="54" t="n">
        <v>30.4</v>
      </c>
    </row>
    <row r="62" customFormat="false" ht="15.8" hidden="false" customHeight="false" outlineLevel="0" collapsed="false">
      <c r="B62" s="71" t="n">
        <v>143.75</v>
      </c>
      <c r="C62" s="73" t="n">
        <v>0.441</v>
      </c>
      <c r="D62" s="73" t="n">
        <v>0.447</v>
      </c>
      <c r="E62" s="73" t="n">
        <v>0.444</v>
      </c>
      <c r="F62" s="54" t="n">
        <v>0.955549704306146</v>
      </c>
      <c r="G62" s="54" t="n">
        <v>59.2</v>
      </c>
    </row>
    <row r="63" customFormat="false" ht="15.8" hidden="false" customHeight="false" outlineLevel="0" collapsed="false">
      <c r="B63" s="71" t="n">
        <v>287.5</v>
      </c>
      <c r="C63" s="73" t="n">
        <v>0.821</v>
      </c>
      <c r="D63" s="73" t="n">
        <v>0.873</v>
      </c>
      <c r="E63" s="73" t="n">
        <v>0.847</v>
      </c>
      <c r="F63" s="54" t="n">
        <v>4.34115143113347</v>
      </c>
      <c r="G63" s="54" t="n">
        <v>112.933333333333</v>
      </c>
    </row>
    <row r="64" customFormat="false" ht="15.8" hidden="false" customHeight="false" outlineLevel="0" collapsed="false">
      <c r="B64" s="71" t="n">
        <v>575</v>
      </c>
      <c r="C64" s="73" t="n">
        <v>1.431</v>
      </c>
      <c r="D64" s="73" t="n">
        <v>1.629</v>
      </c>
      <c r="E64" s="73" t="n">
        <v>1.53</v>
      </c>
      <c r="F64" s="54" t="n">
        <v>9.15079363888473</v>
      </c>
      <c r="G64" s="54" t="n">
        <v>204</v>
      </c>
    </row>
    <row r="65" customFormat="false" ht="15.8" hidden="false" customHeight="false" outlineLevel="0" collapsed="false">
      <c r="B65" s="71" t="n">
        <v>1150</v>
      </c>
      <c r="C65" s="73" t="n">
        <v>2.723</v>
      </c>
      <c r="D65" s="73" t="n">
        <v>2.908</v>
      </c>
      <c r="E65" s="73" t="n">
        <v>2.8155</v>
      </c>
      <c r="F65" s="54" t="n">
        <v>4.64623528749818</v>
      </c>
      <c r="G65" s="54" t="n">
        <v>375.4</v>
      </c>
    </row>
    <row r="66" customFormat="false" ht="25.35" hidden="false" customHeight="false" outlineLevel="0" collapsed="false">
      <c r="B66" s="71" t="n">
        <v>2300</v>
      </c>
      <c r="C66" s="73" t="n">
        <v>4.301</v>
      </c>
      <c r="D66" s="73" t="n">
        <v>4.274</v>
      </c>
      <c r="E66" s="73" t="n">
        <v>4.2875</v>
      </c>
      <c r="F66" s="54" t="n">
        <v>0.445291733925058</v>
      </c>
      <c r="G66" s="54" t="n">
        <v>571.666666666667</v>
      </c>
    </row>
    <row r="67" customFormat="false" ht="25.35" hidden="false" customHeight="false" outlineLevel="0" collapsed="false">
      <c r="B67" s="71" t="n">
        <v>0</v>
      </c>
      <c r="C67" s="73" t="n">
        <v>0.01</v>
      </c>
      <c r="D67" s="73" t="n">
        <v>0.01</v>
      </c>
      <c r="E67" s="73" t="n">
        <v>0.01</v>
      </c>
      <c r="F67" s="54" t="n">
        <v>0</v>
      </c>
      <c r="G67" s="54" t="n">
        <v>1.33333333333333</v>
      </c>
    </row>
    <row r="68" customFormat="false" ht="25.35" hidden="false" customHeight="false" outlineLevel="0" collapsed="false"/>
    <row r="69" customFormat="false" ht="25.35" hidden="false" customHeight="false" outlineLevel="0" collapsed="false"/>
    <row r="81" customFormat="false" ht="25.35" hidden="false" customHeight="false" outlineLevel="0" collapsed="false"/>
    <row r="82" customFormat="false" ht="25.35" hidden="false" customHeight="false" outlineLevel="0" collapsed="false"/>
    <row r="83" customFormat="false" ht="25.35" hidden="false" customHeight="false" outlineLevel="0" collapsed="false"/>
    <row r="84" customFormat="false" ht="25.35" hidden="false" customHeight="false" outlineLevel="0" collapsed="false"/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